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l 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50" uniqueCount="1954">
  <si>
    <t xml:space="preserve">Table S4 IVD genes and their PACE clustering in various tissues</t>
  </si>
  <si>
    <r>
      <rPr>
        <b val="true"/>
        <sz val="14"/>
        <color rgb="FF000000"/>
        <rFont val="Times New Roman"/>
        <family val="0"/>
      </rPr>
      <t xml:space="preserve">List of </t>
    </r>
    <r>
      <rPr>
        <b val="true"/>
        <i val="true"/>
        <sz val="14"/>
        <color rgb="FF000000"/>
        <rFont val="Times New Roman"/>
        <family val="0"/>
      </rPr>
      <t xml:space="preserve">in vivo</t>
    </r>
    <r>
      <rPr>
        <b val="true"/>
        <sz val="14"/>
        <color rgb="FF000000"/>
        <rFont val="Times New Roman"/>
        <family val="0"/>
      </rPr>
      <t xml:space="preserve"> decreasing (IVD) genes identified by PACE (liver)</t>
    </r>
  </si>
  <si>
    <r>
      <rPr>
        <b val="true"/>
        <sz val="14"/>
        <color rgb="FF000000"/>
        <rFont val="Times New Roman"/>
        <family val="0"/>
      </rPr>
      <t xml:space="preserve"> List of </t>
    </r>
    <r>
      <rPr>
        <b val="true"/>
        <i val="true"/>
        <sz val="14"/>
        <color rgb="FF000000"/>
        <rFont val="Times New Roman"/>
        <family val="0"/>
      </rPr>
      <t xml:space="preserve">in vivo</t>
    </r>
    <r>
      <rPr>
        <b val="true"/>
        <sz val="14"/>
        <color rgb="FF000000"/>
        <rFont val="Times New Roman"/>
        <family val="0"/>
      </rPr>
      <t xml:space="preserve"> decreasing (IVD) genes identified by PACE (spleen)</t>
    </r>
  </si>
  <si>
    <r>
      <rPr>
        <b val="true"/>
        <sz val="14"/>
        <color rgb="FF000000"/>
        <rFont val="Times New Roman"/>
        <family val="0"/>
      </rPr>
      <t xml:space="preserve"> List of</t>
    </r>
    <r>
      <rPr>
        <b val="true"/>
        <i val="true"/>
        <sz val="14"/>
        <color rgb="FF000000"/>
        <rFont val="Times New Roman"/>
        <family val="0"/>
      </rPr>
      <t xml:space="preserve"> in vivo </t>
    </r>
    <r>
      <rPr>
        <b val="true"/>
        <sz val="14"/>
        <color rgb="FF000000"/>
        <rFont val="Times New Roman"/>
        <family val="0"/>
      </rPr>
      <t xml:space="preserve">decreasing (IVD) genes identified by PACE (kidney)</t>
    </r>
  </si>
  <si>
    <t xml:space="preserve">List of the 68 overlap IVD genes among liver, spleen, and kidney</t>
  </si>
  <si>
    <t xml:space="preserve">Locus</t>
  </si>
  <si>
    <t xml:space="preserve">Old locus</t>
  </si>
  <si>
    <t xml:space="preserve"> Gene</t>
  </si>
  <si>
    <t xml:space="preserve"> Annotation</t>
  </si>
  <si>
    <t xml:space="preserve"> Slope(log2FC/day)</t>
  </si>
  <si>
    <t xml:space="preserve"> Cluster</t>
  </si>
  <si>
    <t xml:space="preserve">degree</t>
  </si>
  <si>
    <t xml:space="preserve">CE</t>
  </si>
  <si>
    <t xml:space="preserve">old locus</t>
  </si>
  <si>
    <t xml:space="preserve">ETAE_RS00110</t>
  </si>
  <si>
    <t xml:space="preserve">ETAE_0023</t>
  </si>
  <si>
    <t xml:space="preserve"> conserved hypothetical protein</t>
  </si>
  <si>
    <t xml:space="preserve">Yes</t>
  </si>
  <si>
    <t xml:space="preserve">ETAE_RS00075</t>
  </si>
  <si>
    <t xml:space="preserve">ETAE_0015</t>
  </si>
  <si>
    <t xml:space="preserve"> putative acetyltransferase</t>
  </si>
  <si>
    <t xml:space="preserve">No</t>
  </si>
  <si>
    <t xml:space="preserve">ETAE_RS00015</t>
  </si>
  <si>
    <t xml:space="preserve">ETAE_0003</t>
  </si>
  <si>
    <t xml:space="preserve"> recF</t>
  </si>
  <si>
    <t xml:space="preserve"> recombinational DNA repair ATPase</t>
  </si>
  <si>
    <t xml:space="preserve">ETAE_RS00460</t>
  </si>
  <si>
    <t xml:space="preserve">ETAE_0104</t>
  </si>
  <si>
    <t xml:space="preserve"> wecC</t>
  </si>
  <si>
    <t xml:space="preserve"> UDP-N-acetyl-D-mannosaminuronate dehydrogenase</t>
  </si>
  <si>
    <t xml:space="preserve">ETAE_RS00125</t>
  </si>
  <si>
    <t xml:space="preserve">ETAE_0026</t>
  </si>
  <si>
    <t xml:space="preserve"> gltS</t>
  </si>
  <si>
    <t xml:space="preserve"> Na+/glutamate symporter</t>
  </si>
  <si>
    <t xml:space="preserve">ETAE_RS00100</t>
  </si>
  <si>
    <t xml:space="preserve">ETAE_0020</t>
  </si>
  <si>
    <t xml:space="preserve"> putative beta-glucosidase-related glycosidases</t>
  </si>
  <si>
    <t xml:space="preserve">ETAE_RS00500</t>
  </si>
  <si>
    <t xml:space="preserve">ETAE_0112</t>
  </si>
  <si>
    <t xml:space="preserve"> wecG</t>
  </si>
  <si>
    <t xml:space="preserve"> UDP-N-acetyl-D-mannosaminuronic acid transferase</t>
  </si>
  <si>
    <t xml:space="preserve">ETAE_RS00145</t>
  </si>
  <si>
    <t xml:space="preserve">ETAE_0030</t>
  </si>
  <si>
    <t xml:space="preserve"> rpoZ</t>
  </si>
  <si>
    <t xml:space="preserve"> DNA-directed RNA polymerase; subunit omega</t>
  </si>
  <si>
    <t xml:space="preserve">ETAE_RS00260</t>
  </si>
  <si>
    <t xml:space="preserve">ETAE_0062</t>
  </si>
  <si>
    <t xml:space="preserve"> pyrE</t>
  </si>
  <si>
    <t xml:space="preserve"> orotate phosphoribosyltransferase</t>
  </si>
  <si>
    <t xml:space="preserve">ETAE_RS00135</t>
  </si>
  <si>
    <t xml:space="preserve">ETAE_0028</t>
  </si>
  <si>
    <t xml:space="preserve"> trmH</t>
  </si>
  <si>
    <t xml:space="preserve"> tRNA (guanosine-2'-O-)-methyltransferase</t>
  </si>
  <si>
    <t xml:space="preserve">ETAE_RS00910</t>
  </si>
  <si>
    <t xml:space="preserve">ETAE_0185</t>
  </si>
  <si>
    <t xml:space="preserve"> purD</t>
  </si>
  <si>
    <t xml:space="preserve"> phosphoribosylamine-glycine ligase</t>
  </si>
  <si>
    <t xml:space="preserve">ETAE_RS00210</t>
  </si>
  <si>
    <t xml:space="preserve">ETAE_0046</t>
  </si>
  <si>
    <t xml:space="preserve"> hypothetical protein</t>
  </si>
  <si>
    <t xml:space="preserve">ETAE_RS00280</t>
  </si>
  <si>
    <t xml:space="preserve">ETAE_0066</t>
  </si>
  <si>
    <t xml:space="preserve"> radC</t>
  </si>
  <si>
    <t xml:space="preserve"> DNA repair protein</t>
  </si>
  <si>
    <t xml:space="preserve">ETAE_RS00375</t>
  </si>
  <si>
    <t xml:space="preserve">ETAE_0087</t>
  </si>
  <si>
    <t xml:space="preserve"> putative major facilitator superfamily MFS_1</t>
  </si>
  <si>
    <t xml:space="preserve">ETAE_RS01710</t>
  </si>
  <si>
    <t xml:space="preserve">ETAE_0360</t>
  </si>
  <si>
    <t xml:space="preserve"> rnr</t>
  </si>
  <si>
    <t xml:space="preserve"> exoribonuclease R</t>
  </si>
  <si>
    <t xml:space="preserve">ETAE_RS00225</t>
  </si>
  <si>
    <t xml:space="preserve">ETAE_0051</t>
  </si>
  <si>
    <t xml:space="preserve">ETAE_RS00360</t>
  </si>
  <si>
    <t xml:space="preserve">ETAE_0084</t>
  </si>
  <si>
    <t xml:space="preserve"> kbl</t>
  </si>
  <si>
    <t xml:space="preserve"> 2-amino-3-ketobutyrate coenzyme A ligase</t>
  </si>
  <si>
    <t xml:space="preserve">ETAE_RS00380</t>
  </si>
  <si>
    <t xml:space="preserve">ETAE_0088</t>
  </si>
  <si>
    <t xml:space="preserve"> ilvG</t>
  </si>
  <si>
    <t xml:space="preserve"> acetolactate synthase 2 catalytic subunit</t>
  </si>
  <si>
    <t xml:space="preserve">ETAE_RS02350</t>
  </si>
  <si>
    <t xml:space="preserve">ETAE_0489</t>
  </si>
  <si>
    <t xml:space="preserve"> deoD</t>
  </si>
  <si>
    <t xml:space="preserve"> purine-nucleoside phosphorylase</t>
  </si>
  <si>
    <t xml:space="preserve">ETAE_RS00425</t>
  </si>
  <si>
    <t xml:space="preserve">ETAE_0097</t>
  </si>
  <si>
    <t xml:space="preserve"> gppA</t>
  </si>
  <si>
    <t xml:space="preserve"> guanosine pentaphosphate phosphohydrolase</t>
  </si>
  <si>
    <t xml:space="preserve">ETAE_RS00410</t>
  </si>
  <si>
    <t xml:space="preserve">ETAE_0094</t>
  </si>
  <si>
    <t xml:space="preserve"> ilvC</t>
  </si>
  <si>
    <t xml:space="preserve"> ketol-acid reductoisomerase</t>
  </si>
  <si>
    <t xml:space="preserve">ETAE_RS02375</t>
  </si>
  <si>
    <t xml:space="preserve">ETAE_0494</t>
  </si>
  <si>
    <t xml:space="preserve">ETAE_RS00445</t>
  </si>
  <si>
    <t xml:space="preserve">ETAE_0101</t>
  </si>
  <si>
    <t xml:space="preserve"> rfe</t>
  </si>
  <si>
    <t xml:space="preserve"> UDP-N-acetylmuramyl pentapeptide phosphotransferase</t>
  </si>
  <si>
    <t xml:space="preserve">ETAE_RS00455</t>
  </si>
  <si>
    <t xml:space="preserve">ETAE_0103</t>
  </si>
  <si>
    <t xml:space="preserve"> wecB</t>
  </si>
  <si>
    <t xml:space="preserve"> UDP-N-acetylglucosamine 2-epimerase</t>
  </si>
  <si>
    <t xml:space="preserve">ETAE_RS02660</t>
  </si>
  <si>
    <t xml:space="preserve">ETAE_0552</t>
  </si>
  <si>
    <t xml:space="preserve"> metI</t>
  </si>
  <si>
    <t xml:space="preserve"> DL-methionine transporter permease subunit</t>
  </si>
  <si>
    <t xml:space="preserve">ETAE_RS00450</t>
  </si>
  <si>
    <t xml:space="preserve">ETAE_0102</t>
  </si>
  <si>
    <t xml:space="preserve"> wzzE</t>
  </si>
  <si>
    <t xml:space="preserve"> lipopolysaccharide biosynthesis protein</t>
  </si>
  <si>
    <t xml:space="preserve">ETAE_RS02665</t>
  </si>
  <si>
    <t xml:space="preserve">ETAE_0553</t>
  </si>
  <si>
    <t xml:space="preserve"> metN</t>
  </si>
  <si>
    <t xml:space="preserve"> DL-methionine transporter ATP-binding subunit</t>
  </si>
  <si>
    <t xml:space="preserve">ETAE_RS02755</t>
  </si>
  <si>
    <t xml:space="preserve">ETAE_0569</t>
  </si>
  <si>
    <t xml:space="preserve">ETAE_RS00470</t>
  </si>
  <si>
    <t xml:space="preserve">ETAE_0106</t>
  </si>
  <si>
    <t xml:space="preserve"> rfbA</t>
  </si>
  <si>
    <t xml:space="preserve"> glucose-1-phosphate thymidylyltransferase</t>
  </si>
  <si>
    <t xml:space="preserve">ETAE_RS00525</t>
  </si>
  <si>
    <t xml:space="preserve">ETAE_0115</t>
  </si>
  <si>
    <t xml:space="preserve"> hemY</t>
  </si>
  <si>
    <t xml:space="preserve"> uncharacterized enzyme of heme biosynthesis</t>
  </si>
  <si>
    <t xml:space="preserve">ETAE_RS00465</t>
  </si>
  <si>
    <t xml:space="preserve">ETAE_0105</t>
  </si>
  <si>
    <t xml:space="preserve"> rfbB</t>
  </si>
  <si>
    <t xml:space="preserve"> dTDP-D-glucose 4;6-dehydratase</t>
  </si>
  <si>
    <t xml:space="preserve">ETAE_RS02775</t>
  </si>
  <si>
    <t xml:space="preserve">ETAE_0573</t>
  </si>
  <si>
    <t xml:space="preserve"> mogA</t>
  </si>
  <si>
    <t xml:space="preserve"> molybdenum cofactor biosynthesis protein</t>
  </si>
  <si>
    <t xml:space="preserve">ETAE_RS00475</t>
  </si>
  <si>
    <t xml:space="preserve">ETAE_0107</t>
  </si>
  <si>
    <t xml:space="preserve"> wecD</t>
  </si>
  <si>
    <t xml:space="preserve"> TDP-D-fucosamine acetyltransferase</t>
  </si>
  <si>
    <t xml:space="preserve">ETAE_RS00615</t>
  </si>
  <si>
    <t xml:space="preserve">ETAE_0133</t>
  </si>
  <si>
    <t xml:space="preserve"> rhtC</t>
  </si>
  <si>
    <t xml:space="preserve"> threonine efflux system</t>
  </si>
  <si>
    <t xml:space="preserve">ETAE_RS03740</t>
  </si>
  <si>
    <t xml:space="preserve">ETAE_0774</t>
  </si>
  <si>
    <t xml:space="preserve"> purL</t>
  </si>
  <si>
    <t xml:space="preserve"> phosphoribosylformylglycinamidine synthase</t>
  </si>
  <si>
    <t xml:space="preserve">ETAE_RS00480</t>
  </si>
  <si>
    <t xml:space="preserve">ETAE_0108</t>
  </si>
  <si>
    <t xml:space="preserve"> wecE</t>
  </si>
  <si>
    <t xml:space="preserve"> TDP-4-oxo-6-deoxy-D-glucose transaminase</t>
  </si>
  <si>
    <t xml:space="preserve">ETAE_RS00745</t>
  </si>
  <si>
    <t xml:space="preserve">ETAE_0159</t>
  </si>
  <si>
    <t xml:space="preserve"> pepQ</t>
  </si>
  <si>
    <t xml:space="preserve"> proline dipeptidase</t>
  </si>
  <si>
    <t xml:space="preserve">ETAE_RS04070</t>
  </si>
  <si>
    <t xml:space="preserve">ETAE_0854</t>
  </si>
  <si>
    <t xml:space="preserve"> esaL</t>
  </si>
  <si>
    <t xml:space="preserve"> putative type III secretion apparatus</t>
  </si>
  <si>
    <t xml:space="preserve">ETAE_RS00490</t>
  </si>
  <si>
    <t xml:space="preserve">ETAE_0110</t>
  </si>
  <si>
    <t xml:space="preserve"> wecF</t>
  </si>
  <si>
    <t xml:space="preserve"> 4-alpha-L-fucosyltransferase</t>
  </si>
  <si>
    <t xml:space="preserve">ETAE_RS00755</t>
  </si>
  <si>
    <t xml:space="preserve">ETAE_0161</t>
  </si>
  <si>
    <t xml:space="preserve"> trkH</t>
  </si>
  <si>
    <t xml:space="preserve"> Trk-type K+ transport systems; membrane components</t>
  </si>
  <si>
    <t xml:space="preserve">ETAE_RS04130</t>
  </si>
  <si>
    <t xml:space="preserve">ETAE_0866</t>
  </si>
  <si>
    <t xml:space="preserve"> eseG</t>
  </si>
  <si>
    <t xml:space="preserve"> two-component sensor/regulator</t>
  </si>
  <si>
    <t xml:space="preserve">ETAE_RS04135</t>
  </si>
  <si>
    <t xml:space="preserve">ETAE_0867</t>
  </si>
  <si>
    <t xml:space="preserve"> escB</t>
  </si>
  <si>
    <t xml:space="preserve"> type III secretion system chaperone protein B</t>
  </si>
  <si>
    <t xml:space="preserve">ETAE_RS00530</t>
  </si>
  <si>
    <t xml:space="preserve">ETAE_0116</t>
  </si>
  <si>
    <t xml:space="preserve"> hemX</t>
  </si>
  <si>
    <t xml:space="preserve"> putative uroporphyrinogen III C-methyltransferase</t>
  </si>
  <si>
    <t xml:space="preserve">ETAE_RS00915</t>
  </si>
  <si>
    <t xml:space="preserve">ETAE_0186</t>
  </si>
  <si>
    <t xml:space="preserve"> purH</t>
  </si>
  <si>
    <t xml:space="preserve"> bifunctional phosphoribosylaminoimidazolecarboxamide formyltransferase/IMP cyclohydrolase</t>
  </si>
  <si>
    <t xml:space="preserve">ETAE_RS05190</t>
  </si>
  <si>
    <t xml:space="preserve">ETAE_1098</t>
  </si>
  <si>
    <t xml:space="preserve"> purC</t>
  </si>
  <si>
    <t xml:space="preserve"> phosphoribosylaminoimidazole-succinocarboxamide synthase</t>
  </si>
  <si>
    <t xml:space="preserve">ETAE_RS00550</t>
  </si>
  <si>
    <t xml:space="preserve">ETAE_0120</t>
  </si>
  <si>
    <t xml:space="preserve"> cyaY</t>
  </si>
  <si>
    <t xml:space="preserve"> frataxin-like protein</t>
  </si>
  <si>
    <t xml:space="preserve">ETAE_RS00950</t>
  </si>
  <si>
    <t xml:space="preserve">ETAE_0190</t>
  </si>
  <si>
    <t xml:space="preserve"> gltP</t>
  </si>
  <si>
    <t xml:space="preserve"> glutamate/aspartate:proton symporter</t>
  </si>
  <si>
    <t xml:space="preserve">ETAE_RS00585</t>
  </si>
  <si>
    <t xml:space="preserve">ETAE_0127</t>
  </si>
  <si>
    <t xml:space="preserve"> corA</t>
  </si>
  <si>
    <t xml:space="preserve"> metal ion transporter; MIT family</t>
  </si>
  <si>
    <t xml:space="preserve">ETAE_RS05680</t>
  </si>
  <si>
    <t xml:space="preserve">ETAE_1201</t>
  </si>
  <si>
    <t xml:space="preserve"> galE</t>
  </si>
  <si>
    <t xml:space="preserve"> UDP-glucose 4-epimerase</t>
  </si>
  <si>
    <t xml:space="preserve">ETAE_RS00580</t>
  </si>
  <si>
    <t xml:space="preserve">ETAE_0126</t>
  </si>
  <si>
    <t xml:space="preserve"> uvrD</t>
  </si>
  <si>
    <t xml:space="preserve"> DNA-dependent helicase II</t>
  </si>
  <si>
    <t xml:space="preserve">ETAE_RS00960</t>
  </si>
  <si>
    <t xml:space="preserve">ETAE_0192</t>
  </si>
  <si>
    <t xml:space="preserve"> nudF</t>
  </si>
  <si>
    <t xml:space="preserve"> ADP-ribose pyrophosphatase NudF</t>
  </si>
  <si>
    <t xml:space="preserve">ETAE_RS00750</t>
  </si>
  <si>
    <t xml:space="preserve">ETAE_0160</t>
  </si>
  <si>
    <t xml:space="preserve">ETAE_RS06370</t>
  </si>
  <si>
    <t xml:space="preserve">ETAE_1350</t>
  </si>
  <si>
    <t xml:space="preserve"> chaA</t>
  </si>
  <si>
    <t xml:space="preserve"> calcium/sodium:proton antiporter</t>
  </si>
  <si>
    <t xml:space="preserve">ETAE_RS00685</t>
  </si>
  <si>
    <t xml:space="preserve">ETAE_0147</t>
  </si>
  <si>
    <t xml:space="preserve"> ubiE</t>
  </si>
  <si>
    <t xml:space="preserve"> ubiquinone/menaquinone biosynthesis methyltransferase</t>
  </si>
  <si>
    <t xml:space="preserve">ETAE_RS01035</t>
  </si>
  <si>
    <t xml:space="preserve">ETAE_0213</t>
  </si>
  <si>
    <t xml:space="preserve"> malK</t>
  </si>
  <si>
    <t xml:space="preserve"> maltose/maltodextrin transporter ATP-binding protein</t>
  </si>
  <si>
    <t xml:space="preserve">ETAE_RS00875</t>
  </si>
  <si>
    <t xml:space="preserve">ETAE_0178</t>
  </si>
  <si>
    <t xml:space="preserve"> thiC</t>
  </si>
  <si>
    <t xml:space="preserve"> thiamine biosynthesis protein</t>
  </si>
  <si>
    <t xml:space="preserve">ETAE_RS10415</t>
  </si>
  <si>
    <t xml:space="preserve">ETAE_2241</t>
  </si>
  <si>
    <t xml:space="preserve"> grxA</t>
  </si>
  <si>
    <t xml:space="preserve"> glutaredoxin 1</t>
  </si>
  <si>
    <t xml:space="preserve">ETAE_RS00700</t>
  </si>
  <si>
    <t xml:space="preserve">ETAE_0150</t>
  </si>
  <si>
    <t xml:space="preserve"> tatA</t>
  </si>
  <si>
    <t xml:space="preserve"> Sec-independent protein translocase</t>
  </si>
  <si>
    <t xml:space="preserve">ETAE_RS01115</t>
  </si>
  <si>
    <t xml:space="preserve">ETAE_0229</t>
  </si>
  <si>
    <t xml:space="preserve"> dpiA</t>
  </si>
  <si>
    <t xml:space="preserve"> two-component response regulator</t>
  </si>
  <si>
    <t xml:space="preserve">ETAE_RS00880</t>
  </si>
  <si>
    <t xml:space="preserve">ETAE_0179</t>
  </si>
  <si>
    <t xml:space="preserve"> nudC</t>
  </si>
  <si>
    <t xml:space="preserve"> NADH pyrophosphatase</t>
  </si>
  <si>
    <t xml:space="preserve">ETAE_RS11145</t>
  </si>
  <si>
    <t xml:space="preserve">ETAE_2409</t>
  </si>
  <si>
    <t xml:space="preserve"> purF</t>
  </si>
  <si>
    <t xml:space="preserve"> amidophosphoribosyltransferase</t>
  </si>
  <si>
    <t xml:space="preserve">ETAE_RS00705</t>
  </si>
  <si>
    <t xml:space="preserve">ETAE_0151</t>
  </si>
  <si>
    <t xml:space="preserve"> tatB</t>
  </si>
  <si>
    <t xml:space="preserve"> Sec-independent protein secretion pathway component</t>
  </si>
  <si>
    <t xml:space="preserve">ETAE_RS01130</t>
  </si>
  <si>
    <t xml:space="preserve">ETAE_0232</t>
  </si>
  <si>
    <t xml:space="preserve"> zur</t>
  </si>
  <si>
    <t xml:space="preserve"> zinc uptake transcriptional repressor</t>
  </si>
  <si>
    <t xml:space="preserve">ETAE_RS00905</t>
  </si>
  <si>
    <t xml:space="preserve">ETAE_0184</t>
  </si>
  <si>
    <t xml:space="preserve">ETAE_RS11995</t>
  </si>
  <si>
    <t xml:space="preserve">ETAE_2586</t>
  </si>
  <si>
    <t xml:space="preserve"> sdhA</t>
  </si>
  <si>
    <t xml:space="preserve"> succinate dehydrogenase catalytic subunit</t>
  </si>
  <si>
    <t xml:space="preserve">ETAE_RS00710</t>
  </si>
  <si>
    <t xml:space="preserve">ETAE_0152</t>
  </si>
  <si>
    <t xml:space="preserve"> tatC</t>
  </si>
  <si>
    <t xml:space="preserve"> twin arginine-targeting protein translocase</t>
  </si>
  <si>
    <t xml:space="preserve">ETAE_RS01245</t>
  </si>
  <si>
    <t xml:space="preserve">ETAE_0263</t>
  </si>
  <si>
    <t xml:space="preserve"> mltC</t>
  </si>
  <si>
    <t xml:space="preserve"> murein transglycosylase C</t>
  </si>
  <si>
    <t xml:space="preserve">ETAE_RS12325</t>
  </si>
  <si>
    <t xml:space="preserve">ETAE_2647</t>
  </si>
  <si>
    <t xml:space="preserve"> dacA</t>
  </si>
  <si>
    <t xml:space="preserve"> D-alanyl-D-alanine carboxypeptidase fraction A</t>
  </si>
  <si>
    <t xml:space="preserve">ETAE_RS00725</t>
  </si>
  <si>
    <t xml:space="preserve">ETAE_0155</t>
  </si>
  <si>
    <t xml:space="preserve"> rfaH</t>
  </si>
  <si>
    <t xml:space="preserve"> transcriptional activator</t>
  </si>
  <si>
    <t xml:space="preserve">ETAE_RS01295</t>
  </si>
  <si>
    <t xml:space="preserve">ETAE_0273</t>
  </si>
  <si>
    <t xml:space="preserve">ETAE_RS13600</t>
  </si>
  <si>
    <t xml:space="preserve">ETAE_2911</t>
  </si>
  <si>
    <t xml:space="preserve"> lysA</t>
  </si>
  <si>
    <t xml:space="preserve"> diaminopimelate decarboxylase</t>
  </si>
  <si>
    <t xml:space="preserve">ETAE_RS00785</t>
  </si>
  <si>
    <t xml:space="preserve">ETAE_0164</t>
  </si>
  <si>
    <t xml:space="preserve">ETAE_RS01375</t>
  </si>
  <si>
    <t xml:space="preserve">ETAE_0290</t>
  </si>
  <si>
    <t xml:space="preserve"> fucI</t>
  </si>
  <si>
    <t xml:space="preserve"> L-fucose isomerase</t>
  </si>
  <si>
    <t xml:space="preserve">ETAE_RS15125</t>
  </si>
  <si>
    <t xml:space="preserve">ETAE_3242</t>
  </si>
  <si>
    <t xml:space="preserve"> slyD</t>
  </si>
  <si>
    <t xml:space="preserve"> FKBP-type peptidyl-prolyl cis-trans isomerase SlyD</t>
  </si>
  <si>
    <t xml:space="preserve">ETAE_RS01045</t>
  </si>
  <si>
    <t xml:space="preserve">ETAE_0215</t>
  </si>
  <si>
    <t xml:space="preserve"> malM</t>
  </si>
  <si>
    <t xml:space="preserve"> maltose regulon periplasmic protein</t>
  </si>
  <si>
    <t xml:space="preserve">ETAE_RS15535</t>
  </si>
  <si>
    <t xml:space="preserve">ETAE_3327</t>
  </si>
  <si>
    <t xml:space="preserve"> ftsX</t>
  </si>
  <si>
    <t xml:space="preserve"> cell division protein</t>
  </si>
  <si>
    <t xml:space="preserve">ETAE_RS01730</t>
  </si>
  <si>
    <t xml:space="preserve">ETAE_0364</t>
  </si>
  <si>
    <t xml:space="preserve"> hydrolases of the alpha/beta superfamily</t>
  </si>
  <si>
    <t xml:space="preserve">ETAE_RS01110</t>
  </si>
  <si>
    <t xml:space="preserve">ETAE_0228</t>
  </si>
  <si>
    <t xml:space="preserve"> dpiB</t>
  </si>
  <si>
    <t xml:space="preserve"> sensor histidine kinase</t>
  </si>
  <si>
    <t xml:space="preserve">ETAE_RS15665</t>
  </si>
  <si>
    <t xml:space="preserve">ETAE_3354</t>
  </si>
  <si>
    <t xml:space="preserve"> kinB1; kinB</t>
  </si>
  <si>
    <t xml:space="preserve"> two-component system; NtrC family; sensor histidine kinase KinB</t>
  </si>
  <si>
    <t xml:space="preserve">ETAE_RS01735</t>
  </si>
  <si>
    <t xml:space="preserve">ETAE_0365</t>
  </si>
  <si>
    <t xml:space="preserve">ETAE_RS01165</t>
  </si>
  <si>
    <t xml:space="preserve">ETAE_0240</t>
  </si>
  <si>
    <t xml:space="preserve"> putative iron-containing alcohol dehydrogenase</t>
  </si>
  <si>
    <t xml:space="preserve">ETAE_RS15670</t>
  </si>
  <si>
    <t xml:space="preserve">ETAE_3355</t>
  </si>
  <si>
    <t xml:space="preserve"> vicR</t>
  </si>
  <si>
    <t xml:space="preserve"> two-component system; OmpR family; response regulator VicR</t>
  </si>
  <si>
    <t xml:space="preserve">ETAE_RS01800</t>
  </si>
  <si>
    <t xml:space="preserve">ETAE_0377</t>
  </si>
  <si>
    <t xml:space="preserve"> putative outer membrane protein</t>
  </si>
  <si>
    <t xml:space="preserve">ETAE_RS01185</t>
  </si>
  <si>
    <t xml:space="preserve">ETAE_0247</t>
  </si>
  <si>
    <t xml:space="preserve"> sodC</t>
  </si>
  <si>
    <t xml:space="preserve"> copper-zinc superoxide dismutase</t>
  </si>
  <si>
    <t xml:space="preserve">ETAE_RS16030</t>
  </si>
  <si>
    <t xml:space="preserve">ETAE_3438</t>
  </si>
  <si>
    <t xml:space="preserve"> menA</t>
  </si>
  <si>
    <t xml:space="preserve"> 1;4-dihydroxy-2-naphthoate octaprenyltransferase</t>
  </si>
  <si>
    <t xml:space="preserve">ETAE_RS01880</t>
  </si>
  <si>
    <t xml:space="preserve">ETAE_0394</t>
  </si>
  <si>
    <t xml:space="preserve"> basR</t>
  </si>
  <si>
    <t xml:space="preserve"> DNA-binding response regulator in two-component regulatory system with BasS</t>
  </si>
  <si>
    <t xml:space="preserve">ETAE_RS01280</t>
  </si>
  <si>
    <t xml:space="preserve">ETAE_0270</t>
  </si>
  <si>
    <t xml:space="preserve">ETAE_RS16150</t>
  </si>
  <si>
    <t xml:space="preserve">ETAE_3462</t>
  </si>
  <si>
    <t xml:space="preserve"> membrane-bound metallopeptidase</t>
  </si>
  <si>
    <t xml:space="preserve">ETAE_RS00990</t>
  </si>
  <si>
    <t xml:space="preserve">ETAE_0199</t>
  </si>
  <si>
    <t xml:space="preserve"> sufI</t>
  </si>
  <si>
    <t xml:space="preserve"> repressor protein for FtsI</t>
  </si>
  <si>
    <t xml:space="preserve">ETAE_RS01885</t>
  </si>
  <si>
    <t xml:space="preserve">ETAE_0395</t>
  </si>
  <si>
    <t xml:space="preserve"> dacD</t>
  </si>
  <si>
    <t xml:space="preserve"> D-alanyl-D-alanine carboxypeptidase/endopeptidase</t>
  </si>
  <si>
    <t xml:space="preserve">ETAE_RS01285</t>
  </si>
  <si>
    <t xml:space="preserve">ETAE_0271</t>
  </si>
  <si>
    <t xml:space="preserve"> hemN</t>
  </si>
  <si>
    <t xml:space="preserve"> coproporphyrinogen III oxidase and related Fe-S oxidoreductases</t>
  </si>
  <si>
    <t xml:space="preserve">ETAE_RS16335</t>
  </si>
  <si>
    <t xml:space="preserve">ETAE_3493</t>
  </si>
  <si>
    <t xml:space="preserve"> glnA</t>
  </si>
  <si>
    <t xml:space="preserve"> glutamine synthetase</t>
  </si>
  <si>
    <t xml:space="preserve">ETAE_RS01050</t>
  </si>
  <si>
    <t xml:space="preserve">ETAE_0216</t>
  </si>
  <si>
    <t xml:space="preserve"> ubiC</t>
  </si>
  <si>
    <t xml:space="preserve"> chorismate pyruvate lyase</t>
  </si>
  <si>
    <t xml:space="preserve">ETAE_RS02050</t>
  </si>
  <si>
    <t xml:space="preserve">ETAE_0429</t>
  </si>
  <si>
    <t xml:space="preserve">ETAE_RS01370</t>
  </si>
  <si>
    <t xml:space="preserve">ETAE_0289</t>
  </si>
  <si>
    <t xml:space="preserve"> fucK</t>
  </si>
  <si>
    <t xml:space="preserve"> L-fuculokinase</t>
  </si>
  <si>
    <t xml:space="preserve">ETAE_RS01070</t>
  </si>
  <si>
    <t xml:space="preserve">ETAE_0220</t>
  </si>
  <si>
    <t xml:space="preserve"> dgkA</t>
  </si>
  <si>
    <t xml:space="preserve"> diacylglycerol kinase</t>
  </si>
  <si>
    <t xml:space="preserve">ETAE_RS02345</t>
  </si>
  <si>
    <t xml:space="preserve">ETAE_0488</t>
  </si>
  <si>
    <t xml:space="preserve"> deoB</t>
  </si>
  <si>
    <t xml:space="preserve"> phosphopentomutase</t>
  </si>
  <si>
    <t xml:space="preserve">ETAE_RS01440</t>
  </si>
  <si>
    <t xml:space="preserve">ETAE_0306</t>
  </si>
  <si>
    <t xml:space="preserve">ETAE_RS01175</t>
  </si>
  <si>
    <t xml:space="preserve">ETAE_0244</t>
  </si>
  <si>
    <t xml:space="preserve"> putative prolyl aminopeptidase</t>
  </si>
  <si>
    <t xml:space="preserve">ETAE_RS01460</t>
  </si>
  <si>
    <t xml:space="preserve">ETAE_0310</t>
  </si>
  <si>
    <t xml:space="preserve"> dcuA</t>
  </si>
  <si>
    <t xml:space="preserve"> anaerobic C4-dicarboxylate transporter</t>
  </si>
  <si>
    <t xml:space="preserve">ETAE_RS01585</t>
  </si>
  <si>
    <t xml:space="preserve">ETAE_0336</t>
  </si>
  <si>
    <t xml:space="preserve"> frdC</t>
  </si>
  <si>
    <t xml:space="preserve"> fumarate reductase subunit C</t>
  </si>
  <si>
    <t xml:space="preserve">ETAE_RS01465</t>
  </si>
  <si>
    <t xml:space="preserve">ETAE_0311</t>
  </si>
  <si>
    <t xml:space="preserve"> aspA</t>
  </si>
  <si>
    <t xml:space="preserve"> aspartate ammonia-lyase</t>
  </si>
  <si>
    <t xml:space="preserve">ETAE_RS02390</t>
  </si>
  <si>
    <t xml:space="preserve">ETAE_0497</t>
  </si>
  <si>
    <t xml:space="preserve"> rpoN</t>
  </si>
  <si>
    <t xml:space="preserve"> RNA polymerase factor sigma-54</t>
  </si>
  <si>
    <t xml:space="preserve">ETAE_RS01590</t>
  </si>
  <si>
    <t xml:space="preserve">ETAE_0337</t>
  </si>
  <si>
    <t xml:space="preserve"> frdB</t>
  </si>
  <si>
    <t xml:space="preserve"> fumarate reductase iron-sulfur subunit</t>
  </si>
  <si>
    <t xml:space="preserve">ETAE_RS01575</t>
  </si>
  <si>
    <t xml:space="preserve">ETAE_0334</t>
  </si>
  <si>
    <t xml:space="preserve"> sugE</t>
  </si>
  <si>
    <t xml:space="preserve"> quaternary ammonium compound-resistance protein</t>
  </si>
  <si>
    <t xml:space="preserve">ETAE_RS02420</t>
  </si>
  <si>
    <t xml:space="preserve">ETAE_0503</t>
  </si>
  <si>
    <t xml:space="preserve"> yrbG</t>
  </si>
  <si>
    <t xml:space="preserve"> putative calcium/sodium:proton antiporter</t>
  </si>
  <si>
    <t xml:space="preserve">ETAE_RS01595</t>
  </si>
  <si>
    <t xml:space="preserve">ETAE_0338</t>
  </si>
  <si>
    <t xml:space="preserve"> frdA</t>
  </si>
  <si>
    <t xml:space="preserve"> fumarate reductase flavoprotein subunit</t>
  </si>
  <si>
    <t xml:space="preserve">ETAE_RS04080</t>
  </si>
  <si>
    <t xml:space="preserve">ETAE_0856</t>
  </si>
  <si>
    <t xml:space="preserve">ETAE_RS01645</t>
  </si>
  <si>
    <t xml:space="preserve">ETAE_0347</t>
  </si>
  <si>
    <t xml:space="preserve">ETAE_RS02465</t>
  </si>
  <si>
    <t xml:space="preserve">ETAE_0512</t>
  </si>
  <si>
    <t xml:space="preserve"> degQ</t>
  </si>
  <si>
    <t xml:space="preserve"> trypsin-like serine proteases</t>
  </si>
  <si>
    <t xml:space="preserve">ETAE_RS04085</t>
  </si>
  <si>
    <t xml:space="preserve">ETAE_0857</t>
  </si>
  <si>
    <t xml:space="preserve"> esaJ</t>
  </si>
  <si>
    <t xml:space="preserve"> putative type III secretion system apparatus lipoprotein</t>
  </si>
  <si>
    <t xml:space="preserve">ETAE_RS01660</t>
  </si>
  <si>
    <t xml:space="preserve">ETAE_0350</t>
  </si>
  <si>
    <t xml:space="preserve"> mutL</t>
  </si>
  <si>
    <t xml:space="preserve"> DNA mismatch repair enzyme</t>
  </si>
  <si>
    <t xml:space="preserve">ETAE_RS02570</t>
  </si>
  <si>
    <t xml:space="preserve">ETAE_0534</t>
  </si>
  <si>
    <t xml:space="preserve"> gmhA</t>
  </si>
  <si>
    <t xml:space="preserve"> phosphoheptose isomerase</t>
  </si>
  <si>
    <t xml:space="preserve">ETAE_RS01780</t>
  </si>
  <si>
    <t xml:space="preserve">ETAE_0373</t>
  </si>
  <si>
    <t xml:space="preserve"> cysQ</t>
  </si>
  <si>
    <t xml:space="preserve"> 3'-phosphoadenosine 5'-phosphosulfate (PAPS) 3'-phosphatase</t>
  </si>
  <si>
    <t xml:space="preserve">ETAE_RS04100</t>
  </si>
  <si>
    <t xml:space="preserve">ETAE_0860</t>
  </si>
  <si>
    <t xml:space="preserve"> esaG</t>
  </si>
  <si>
    <t xml:space="preserve"> putative type III secretion system needle protein</t>
  </si>
  <si>
    <t xml:space="preserve">ETAE_RS01675</t>
  </si>
  <si>
    <t xml:space="preserve">ETAE_0353</t>
  </si>
  <si>
    <t xml:space="preserve"> hflX</t>
  </si>
  <si>
    <t xml:space="preserve"> GTP-binding protein</t>
  </si>
  <si>
    <t xml:space="preserve">ETAE_RS02595</t>
  </si>
  <si>
    <t xml:space="preserve">ETAE_0539</t>
  </si>
  <si>
    <t xml:space="preserve"> serB</t>
  </si>
  <si>
    <t xml:space="preserve"> phosphoserine phosphatase</t>
  </si>
  <si>
    <t xml:space="preserve">ETAE_RS01840</t>
  </si>
  <si>
    <t xml:space="preserve">ETAE_0386</t>
  </si>
  <si>
    <t xml:space="preserve"> mdh</t>
  </si>
  <si>
    <t xml:space="preserve"> malate/lactate dehydrogenases</t>
  </si>
  <si>
    <t xml:space="preserve">ETAE_RS04105</t>
  </si>
  <si>
    <t xml:space="preserve">ETAE_0861</t>
  </si>
  <si>
    <t xml:space="preserve"> esrC</t>
  </si>
  <si>
    <t xml:space="preserve"> putative transcriptional regulator</t>
  </si>
  <si>
    <t xml:space="preserve">ETAE_RS01685</t>
  </si>
  <si>
    <t xml:space="preserve">ETAE_0355</t>
  </si>
  <si>
    <t xml:space="preserve"> hflC</t>
  </si>
  <si>
    <t xml:space="preserve"> FtsH protease regulator</t>
  </si>
  <si>
    <t xml:space="preserve">ETAE_RS02605</t>
  </si>
  <si>
    <t xml:space="preserve">ETAE_0541</t>
  </si>
  <si>
    <t xml:space="preserve"> yjjK</t>
  </si>
  <si>
    <t xml:space="preserve"> putative ABC transporter ATP-binding protein</t>
  </si>
  <si>
    <t xml:space="preserve">ETAE_RS04115</t>
  </si>
  <si>
    <t xml:space="preserve">ETAE_0863</t>
  </si>
  <si>
    <t xml:space="preserve"> esaD</t>
  </si>
  <si>
    <t xml:space="preserve"> type-III secretion protein</t>
  </si>
  <si>
    <t xml:space="preserve">ETAE_RS02655</t>
  </si>
  <si>
    <t xml:space="preserve">ETAE_0551</t>
  </si>
  <si>
    <t xml:space="preserve"> metQ</t>
  </si>
  <si>
    <t xml:space="preserve"> DL-methionine transporter substrate-binding subunit</t>
  </si>
  <si>
    <t xml:space="preserve">ETAE_RS01895</t>
  </si>
  <si>
    <t xml:space="preserve">ETAE_0397</t>
  </si>
  <si>
    <t xml:space="preserve"> yhbY</t>
  </si>
  <si>
    <t xml:space="preserve"> RNA-binding protein</t>
  </si>
  <si>
    <t xml:space="preserve">ETAE_RS04120</t>
  </si>
  <si>
    <t xml:space="preserve">ETAE_0864</t>
  </si>
  <si>
    <t xml:space="preserve"> esaC</t>
  </si>
  <si>
    <t xml:space="preserve"> Type II secretory pathway; component PulD like protein</t>
  </si>
  <si>
    <t xml:space="preserve">ETAE_RS01725</t>
  </si>
  <si>
    <t xml:space="preserve">ETAE_0363</t>
  </si>
  <si>
    <t xml:space="preserve">ETAE_RS01955</t>
  </si>
  <si>
    <t xml:space="preserve">ETAE_0407</t>
  </si>
  <si>
    <t xml:space="preserve"> truB</t>
  </si>
  <si>
    <t xml:space="preserve"> tRNA pseudouridine synthase B</t>
  </si>
  <si>
    <t xml:space="preserve">ETAE_RS04125</t>
  </si>
  <si>
    <t xml:space="preserve">ETAE_0865</t>
  </si>
  <si>
    <t xml:space="preserve"> esaB</t>
  </si>
  <si>
    <t xml:space="preserve">ETAE_RS01980</t>
  </si>
  <si>
    <t xml:space="preserve">ETAE_0413</t>
  </si>
  <si>
    <t xml:space="preserve"> putative transmembrane transport protein</t>
  </si>
  <si>
    <t xml:space="preserve">ETAE_RS04140</t>
  </si>
  <si>
    <t xml:space="preserve">ETAE_0868</t>
  </si>
  <si>
    <t xml:space="preserve"> eseE</t>
  </si>
  <si>
    <t xml:space="preserve"> type III secretion system effector protein E</t>
  </si>
  <si>
    <t xml:space="preserve">ETAE_RS01805</t>
  </si>
  <si>
    <t xml:space="preserve">ETAE_0378</t>
  </si>
  <si>
    <t xml:space="preserve">ETAE_RS02080</t>
  </si>
  <si>
    <t xml:space="preserve">ETAE_0436</t>
  </si>
  <si>
    <t xml:space="preserve"> uxaC</t>
  </si>
  <si>
    <t xml:space="preserve"> glucuronate isomerase</t>
  </si>
  <si>
    <t xml:space="preserve">ETAE_RS04150</t>
  </si>
  <si>
    <t xml:space="preserve">ETAE_0870</t>
  </si>
  <si>
    <t xml:space="preserve"> eseC</t>
  </si>
  <si>
    <t xml:space="preserve"> type III secretion system effector protein C</t>
  </si>
  <si>
    <t xml:space="preserve">ETAE_RS02130</t>
  </si>
  <si>
    <t xml:space="preserve">ETAE_0446</t>
  </si>
  <si>
    <t xml:space="preserve">ETAE_RS04155</t>
  </si>
  <si>
    <t xml:space="preserve">ETAE_0871</t>
  </si>
  <si>
    <t xml:space="preserve"> escA</t>
  </si>
  <si>
    <t xml:space="preserve"> type III secretion low calcium response chaperone</t>
  </si>
  <si>
    <t xml:space="preserve">ETAE_RS01890</t>
  </si>
  <si>
    <t xml:space="preserve">ETAE_0396</t>
  </si>
  <si>
    <t xml:space="preserve"> greA</t>
  </si>
  <si>
    <t xml:space="preserve"> transcription elongation factor</t>
  </si>
  <si>
    <t xml:space="preserve">ETAE_RS02865</t>
  </si>
  <si>
    <t xml:space="preserve">ETAE_0593</t>
  </si>
  <si>
    <t xml:space="preserve"> carA</t>
  </si>
  <si>
    <t xml:space="preserve"> carbamoylphosphate synthase small subunit</t>
  </si>
  <si>
    <t xml:space="preserve">ETAE_RS02300</t>
  </si>
  <si>
    <t xml:space="preserve">ETAE_0477</t>
  </si>
  <si>
    <t xml:space="preserve"> rimI</t>
  </si>
  <si>
    <t xml:space="preserve"> acetylation of N-terminal alanine</t>
  </si>
  <si>
    <t xml:space="preserve">ETAE_RS04170</t>
  </si>
  <si>
    <t xml:space="preserve">ETAE_0874</t>
  </si>
  <si>
    <t xml:space="preserve"> esaQ</t>
  </si>
  <si>
    <t xml:space="preserve"> translocation protein in type III secretion</t>
  </si>
  <si>
    <t xml:space="preserve">ETAE_RS02870</t>
  </si>
  <si>
    <t xml:space="preserve">ETAE_0594</t>
  </si>
  <si>
    <t xml:space="preserve"> carB</t>
  </si>
  <si>
    <t xml:space="preserve"> carbamoylphosphate synthase large subunit</t>
  </si>
  <si>
    <t xml:space="preserve">ETAE_RS02320</t>
  </si>
  <si>
    <t xml:space="preserve">ETAE_0482</t>
  </si>
  <si>
    <t xml:space="preserve"> putative nucleoside transporter</t>
  </si>
  <si>
    <t xml:space="preserve">ETAE_RS04185</t>
  </si>
  <si>
    <t xml:space="preserve">ETAE_0877</t>
  </si>
  <si>
    <t xml:space="preserve"> esaN</t>
  </si>
  <si>
    <t xml:space="preserve"> type III secretion system ATPase</t>
  </si>
  <si>
    <t xml:space="preserve">ETAE_RS01975</t>
  </si>
  <si>
    <t xml:space="preserve">ETAE_0411</t>
  </si>
  <si>
    <t xml:space="preserve"> deaD</t>
  </si>
  <si>
    <t xml:space="preserve"> ATP-dependent RNA helicase</t>
  </si>
  <si>
    <t xml:space="preserve">ETAE_RS02935</t>
  </si>
  <si>
    <t xml:space="preserve">ETAE_0607</t>
  </si>
  <si>
    <t xml:space="preserve"> polB</t>
  </si>
  <si>
    <t xml:space="preserve"> DNA polymerase II</t>
  </si>
  <si>
    <t xml:space="preserve">ETAE_RS04190</t>
  </si>
  <si>
    <t xml:space="preserve">ETAE_0878</t>
  </si>
  <si>
    <t xml:space="preserve"> esaV</t>
  </si>
  <si>
    <t xml:space="preserve"> type III secretion protein; HrcV family</t>
  </si>
  <si>
    <t xml:space="preserve">ETAE_RS02940</t>
  </si>
  <si>
    <t xml:space="preserve">ETAE_0608</t>
  </si>
  <si>
    <t xml:space="preserve"> thiQ</t>
  </si>
  <si>
    <t xml:space="preserve"> thiamin transporter ATP-binding subunit</t>
  </si>
  <si>
    <t xml:space="preserve">ETAE_RS04200</t>
  </si>
  <si>
    <t xml:space="preserve">ETAE_0880</t>
  </si>
  <si>
    <t xml:space="preserve"> ssaR</t>
  </si>
  <si>
    <t xml:space="preserve"> type three secretion apparatus protein R</t>
  </si>
  <si>
    <t xml:space="preserve">ETAE_RS02005</t>
  </si>
  <si>
    <t xml:space="preserve">ETAE_0418</t>
  </si>
  <si>
    <t xml:space="preserve">ETAE_RS02950</t>
  </si>
  <si>
    <t xml:space="preserve">ETAE_0610</t>
  </si>
  <si>
    <t xml:space="preserve"> tbpA</t>
  </si>
  <si>
    <t xml:space="preserve"> thiamin transporter substrate binding subunit</t>
  </si>
  <si>
    <t xml:space="preserve">ETAE_RS02450</t>
  </si>
  <si>
    <t xml:space="preserve">ETAE_0509</t>
  </si>
  <si>
    <t xml:space="preserve"> conserved hypothetical protein; BolA superfamily</t>
  </si>
  <si>
    <t xml:space="preserve">ETAE_RS04215</t>
  </si>
  <si>
    <t xml:space="preserve">ETAE_0883</t>
  </si>
  <si>
    <t xml:space="preserve"> esaU</t>
  </si>
  <si>
    <t xml:space="preserve"> type III secretion system EscU homologue</t>
  </si>
  <si>
    <t xml:space="preserve">ETAE_RS02055</t>
  </si>
  <si>
    <t xml:space="preserve">ETAE_0430</t>
  </si>
  <si>
    <t xml:space="preserve"> putative membrane-associated protein</t>
  </si>
  <si>
    <t xml:space="preserve">ETAE_RS02965</t>
  </si>
  <si>
    <t xml:space="preserve">ETAE_0613</t>
  </si>
  <si>
    <t xml:space="preserve"> putative hemolysin secretion ATP-binding protein</t>
  </si>
  <si>
    <t xml:space="preserve">ETAE_RS02575</t>
  </si>
  <si>
    <t xml:space="preserve">ETAE_0535</t>
  </si>
  <si>
    <t xml:space="preserve"> yraN</t>
  </si>
  <si>
    <t xml:space="preserve"> putative endonuclease</t>
  </si>
  <si>
    <t xml:space="preserve">ETAE_RS04225</t>
  </si>
  <si>
    <t xml:space="preserve">ETAE_0885</t>
  </si>
  <si>
    <t xml:space="preserve"> esrA</t>
  </si>
  <si>
    <t xml:space="preserve">ETAE_RS02155</t>
  </si>
  <si>
    <t xml:space="preserve">ETAE_0451</t>
  </si>
  <si>
    <t xml:space="preserve"> pflE</t>
  </si>
  <si>
    <t xml:space="preserve"> pyruvate formate lyase activating enzyme</t>
  </si>
  <si>
    <t xml:space="preserve">ETAE_RS03000</t>
  </si>
  <si>
    <t xml:space="preserve">ETAE_0620</t>
  </si>
  <si>
    <t xml:space="preserve"> leuB</t>
  </si>
  <si>
    <t xml:space="preserve"> 3-isopropylmalate dehydrogenase</t>
  </si>
  <si>
    <t xml:space="preserve">ETAE_RS04235</t>
  </si>
  <si>
    <t xml:space="preserve">ETAE_0888</t>
  </si>
  <si>
    <t xml:space="preserve"> putative TTSS effector protein</t>
  </si>
  <si>
    <t xml:space="preserve">ETAE_RS03155</t>
  </si>
  <si>
    <t xml:space="preserve">ETAE_0652</t>
  </si>
  <si>
    <t xml:space="preserve"> pulF</t>
  </si>
  <si>
    <t xml:space="preserve"> type II secretory pathway component</t>
  </si>
  <si>
    <t xml:space="preserve">ETAE_RS08610</t>
  </si>
  <si>
    <t xml:space="preserve">ETAE_1840</t>
  </si>
  <si>
    <t xml:space="preserve"> pabB</t>
  </si>
  <si>
    <t xml:space="preserve"> anthranilate/para-aminobenzoate synthases component I</t>
  </si>
  <si>
    <t xml:space="preserve">ETAE_RS03160</t>
  </si>
  <si>
    <t xml:space="preserve">ETAE_0653</t>
  </si>
  <si>
    <t xml:space="preserve"> pulE</t>
  </si>
  <si>
    <t xml:space="preserve"> type II secretory pathway ATPase</t>
  </si>
  <si>
    <t xml:space="preserve">ETAE_RS11235</t>
  </si>
  <si>
    <t xml:space="preserve">ETAE_2428</t>
  </si>
  <si>
    <t xml:space="preserve"> evpP</t>
  </si>
  <si>
    <t xml:space="preserve"> type VI secretion system protein EvpP</t>
  </si>
  <si>
    <t xml:space="preserve">ETAE_RS03215</t>
  </si>
  <si>
    <t xml:space="preserve">ETAE_0666</t>
  </si>
  <si>
    <t xml:space="preserve">ETAE_RS11240</t>
  </si>
  <si>
    <t xml:space="preserve">ETAE_2429</t>
  </si>
  <si>
    <t xml:space="preserve"> evpA</t>
  </si>
  <si>
    <t xml:space="preserve"> type VI secretion system protein EvpA</t>
  </si>
  <si>
    <t xml:space="preserve">ETAE_RS03230</t>
  </si>
  <si>
    <t xml:space="preserve">ETAE_0669</t>
  </si>
  <si>
    <t xml:space="preserve">ETAE_RS11265</t>
  </si>
  <si>
    <t xml:space="preserve">ETAE_2434</t>
  </si>
  <si>
    <t xml:space="preserve"> evpF</t>
  </si>
  <si>
    <t xml:space="preserve"> type VI secretion system protein EvpF</t>
  </si>
  <si>
    <t xml:space="preserve">ETAE_RS03250</t>
  </si>
  <si>
    <t xml:space="preserve">ETAE_0673</t>
  </si>
  <si>
    <t xml:space="preserve"> antibiotic transport system ATP-binding protein</t>
  </si>
  <si>
    <t xml:space="preserve">ETAE_RS11270</t>
  </si>
  <si>
    <t xml:space="preserve">ETAE_2435</t>
  </si>
  <si>
    <t xml:space="preserve"> evpG</t>
  </si>
  <si>
    <t xml:space="preserve"> type VI secretion system protein EvpG</t>
  </si>
  <si>
    <t xml:space="preserve">ETAE_RS02405</t>
  </si>
  <si>
    <t xml:space="preserve">ETAE_0500</t>
  </si>
  <si>
    <t xml:space="preserve"> lptC</t>
  </si>
  <si>
    <t xml:space="preserve"> lipopolysaccharide export system protein LptC</t>
  </si>
  <si>
    <t xml:space="preserve">ETAE_RS03415</t>
  </si>
  <si>
    <t xml:space="preserve">ETAE_0709</t>
  </si>
  <si>
    <t xml:space="preserve"> ptrA</t>
  </si>
  <si>
    <t xml:space="preserve"> protease III precursor</t>
  </si>
  <si>
    <t xml:space="preserve">ETAE_RS02945</t>
  </si>
  <si>
    <t xml:space="preserve">ETAE_0609</t>
  </si>
  <si>
    <t xml:space="preserve"> thiP</t>
  </si>
  <si>
    <t xml:space="preserve"> thiamin transporter membrane protein</t>
  </si>
  <si>
    <t xml:space="preserve">ETAE_RS11275</t>
  </si>
  <si>
    <t xml:space="preserve">ETAE_2436</t>
  </si>
  <si>
    <t xml:space="preserve"> evpH</t>
  </si>
  <si>
    <t xml:space="preserve"> type VI secretion system protein EvpH</t>
  </si>
  <si>
    <t xml:space="preserve">ETAE_RS03435</t>
  </si>
  <si>
    <t xml:space="preserve">ETAE_0714</t>
  </si>
  <si>
    <t xml:space="preserve"> amiC</t>
  </si>
  <si>
    <t xml:space="preserve"> N-acetylmuramoyl-L-alanine amidase</t>
  </si>
  <si>
    <t xml:space="preserve">ETAE_RS03180</t>
  </si>
  <si>
    <t xml:space="preserve">ETAE_0657</t>
  </si>
  <si>
    <t xml:space="preserve"> aroP</t>
  </si>
  <si>
    <t xml:space="preserve"> aromatic amino acid transport protein</t>
  </si>
  <si>
    <t xml:space="preserve">ETAE_RS11280</t>
  </si>
  <si>
    <t xml:space="preserve">ETAE_2437</t>
  </si>
  <si>
    <t xml:space="preserve"> evpI</t>
  </si>
  <si>
    <t xml:space="preserve"> type VI secretion system protein EvpI</t>
  </si>
  <si>
    <t xml:space="preserve">ETAE_RS03500</t>
  </si>
  <si>
    <t xml:space="preserve">ETAE_0724</t>
  </si>
  <si>
    <t xml:space="preserve"> queF</t>
  </si>
  <si>
    <t xml:space="preserve">ETAE_RS03320</t>
  </si>
  <si>
    <t xml:space="preserve">ETAE_0689</t>
  </si>
  <si>
    <t xml:space="preserve"> pcnB</t>
  </si>
  <si>
    <t xml:space="preserve"> tRNA nucleotidyltransferase/poly(A) polymerase</t>
  </si>
  <si>
    <t xml:space="preserve">ETAE_RS11285</t>
  </si>
  <si>
    <t xml:space="preserve">ETAE_2438</t>
  </si>
  <si>
    <t xml:space="preserve"> evpJ</t>
  </si>
  <si>
    <t xml:space="preserve"> type VI secretion system protein EvpJ</t>
  </si>
  <si>
    <t xml:space="preserve">ETAE_RS02495</t>
  </si>
  <si>
    <t xml:space="preserve">ETAE_0518</t>
  </si>
  <si>
    <t xml:space="preserve"> sspB</t>
  </si>
  <si>
    <t xml:space="preserve"> ClpXP protease specificity-enhancing factor</t>
  </si>
  <si>
    <t xml:space="preserve">ETAE_RS03715</t>
  </si>
  <si>
    <t xml:space="preserve">ETAE_0769</t>
  </si>
  <si>
    <t xml:space="preserve">ETAE_RS03325</t>
  </si>
  <si>
    <t xml:space="preserve">ETAE_0690</t>
  </si>
  <si>
    <t xml:space="preserve"> yadB</t>
  </si>
  <si>
    <t xml:space="preserve"> glutamyl-Q tRNA (Asp) synthetase</t>
  </si>
  <si>
    <t xml:space="preserve">ETAE_RS11290</t>
  </si>
  <si>
    <t xml:space="preserve">ETAE_2439</t>
  </si>
  <si>
    <t xml:space="preserve"> evpK</t>
  </si>
  <si>
    <t xml:space="preserve"> type VI secretion system protein EvpK</t>
  </si>
  <si>
    <t xml:space="preserve">ETAE_RS02550</t>
  </si>
  <si>
    <t xml:space="preserve">ETAE_0529</t>
  </si>
  <si>
    <t xml:space="preserve"> arcB</t>
  </si>
  <si>
    <t xml:space="preserve"> aerobic respiration control sensor protein</t>
  </si>
  <si>
    <t xml:space="preserve">ETAE_RS03350</t>
  </si>
  <si>
    <t xml:space="preserve">ETAE_0695</t>
  </si>
  <si>
    <t xml:space="preserve"> mrcB</t>
  </si>
  <si>
    <t xml:space="preserve"> penicillin-binding protein 1b</t>
  </si>
  <si>
    <t xml:space="preserve">ETAE_RS11295</t>
  </si>
  <si>
    <t xml:space="preserve">ETAE_2440</t>
  </si>
  <si>
    <t xml:space="preserve"> evpL</t>
  </si>
  <si>
    <t xml:space="preserve"> type VI secretion system protein EvpL</t>
  </si>
  <si>
    <t xml:space="preserve">ETAE_RS03365</t>
  </si>
  <si>
    <t xml:space="preserve">ETAE_0699</t>
  </si>
  <si>
    <t xml:space="preserve"> putative aminopeptidases</t>
  </si>
  <si>
    <t xml:space="preserve">ETAE_RS11300</t>
  </si>
  <si>
    <t xml:space="preserve">ETAE_2441</t>
  </si>
  <si>
    <t xml:space="preserve"> evpM</t>
  </si>
  <si>
    <t xml:space="preserve"> type VI secretion system protein EvpM</t>
  </si>
  <si>
    <t xml:space="preserve">ETAE_RS02610</t>
  </si>
  <si>
    <t xml:space="preserve">ETAE_0542</t>
  </si>
  <si>
    <t xml:space="preserve"> slt</t>
  </si>
  <si>
    <t xml:space="preserve"> lytic murein transglycosylase</t>
  </si>
  <si>
    <t xml:space="preserve">ETAE_RS03515</t>
  </si>
  <si>
    <t xml:space="preserve">ETAE_0727</t>
  </si>
  <si>
    <t xml:space="preserve"> truC</t>
  </si>
  <si>
    <t xml:space="preserve"> tRNA pseudouridine synthase C</t>
  </si>
  <si>
    <t xml:space="preserve">ETAE_RS11310</t>
  </si>
  <si>
    <t xml:space="preserve">ETAE_2443</t>
  </si>
  <si>
    <t xml:space="preserve"> evpO</t>
  </si>
  <si>
    <t xml:space="preserve"> type VI secretion system protein EvpO</t>
  </si>
  <si>
    <t xml:space="preserve">ETAE_RS02615</t>
  </si>
  <si>
    <t xml:space="preserve">ETAE_0543</t>
  </si>
  <si>
    <t xml:space="preserve"> trpR</t>
  </si>
  <si>
    <t xml:space="preserve"> Trp operon repressor</t>
  </si>
  <si>
    <t xml:space="preserve">ETAE_RS04175</t>
  </si>
  <si>
    <t xml:space="preserve">ETAE_0875</t>
  </si>
  <si>
    <t xml:space="preserve"> esaP</t>
  </si>
  <si>
    <t xml:space="preserve"> putative major facilitator family transporter</t>
  </si>
  <si>
    <t xml:space="preserve">ETAE_RS03655</t>
  </si>
  <si>
    <t xml:space="preserve">ETAE_0756</t>
  </si>
  <si>
    <t xml:space="preserve"> cadB</t>
  </si>
  <si>
    <t xml:space="preserve"> lysine/cadaverine transporter</t>
  </si>
  <si>
    <t xml:space="preserve">ETAE_RS15155</t>
  </si>
  <si>
    <t xml:space="preserve">ETAE_3248</t>
  </si>
  <si>
    <t xml:space="preserve"> pabA</t>
  </si>
  <si>
    <t xml:space="preserve"> anthranilate synthase component II</t>
  </si>
  <si>
    <t xml:space="preserve">ETAE_RS02625</t>
  </si>
  <si>
    <t xml:space="preserve">ETAE_0545</t>
  </si>
  <si>
    <t xml:space="preserve"> gpmB</t>
  </si>
  <si>
    <t xml:space="preserve"> phosphoglycerate mutase</t>
  </si>
  <si>
    <t xml:space="preserve">ETAE_RS04230</t>
  </si>
  <si>
    <t xml:space="preserve">ETAE_0886</t>
  </si>
  <si>
    <t xml:space="preserve"> esrB</t>
  </si>
  <si>
    <t xml:space="preserve">ETAE_RS03665</t>
  </si>
  <si>
    <t xml:space="preserve">ETAE_0758</t>
  </si>
  <si>
    <t xml:space="preserve">ETAE_RS04145</t>
  </si>
  <si>
    <t xml:space="preserve">ETAE_0869</t>
  </si>
  <si>
    <t xml:space="preserve"> eseD</t>
  </si>
  <si>
    <t xml:space="preserve"> type III secretion system effector protein D</t>
  </si>
  <si>
    <t xml:space="preserve">ETAE_RS04160</t>
  </si>
  <si>
    <t xml:space="preserve">ETAE_0872</t>
  </si>
  <si>
    <t xml:space="preserve"> eseB</t>
  </si>
  <si>
    <t xml:space="preserve"> EspA family secreted protein</t>
  </si>
  <si>
    <t xml:space="preserve">ETAE_RS04810</t>
  </si>
  <si>
    <t xml:space="preserve">ETAE_1017</t>
  </si>
  <si>
    <t xml:space="preserve"> primosomal replication priB and priC</t>
  </si>
  <si>
    <t xml:space="preserve">ETAE_RS04195</t>
  </si>
  <si>
    <t xml:space="preserve">ETAE_0879</t>
  </si>
  <si>
    <t xml:space="preserve"> esaM</t>
  </si>
  <si>
    <t xml:space="preserve"> type III secretion apparatus protein</t>
  </si>
  <si>
    <t xml:space="preserve">ETAE_RS04840</t>
  </si>
  <si>
    <t xml:space="preserve">ETAE_1023</t>
  </si>
  <si>
    <t xml:space="preserve">ETAE_RS04210</t>
  </si>
  <si>
    <t xml:space="preserve">ETAE_0882</t>
  </si>
  <si>
    <t xml:space="preserve"> esaT</t>
  </si>
  <si>
    <t xml:space="preserve"> type III secretion system EscT homologue</t>
  </si>
  <si>
    <t xml:space="preserve">ETAE_RS02705</t>
  </si>
  <si>
    <t xml:space="preserve">ETAE_0557</t>
  </si>
  <si>
    <t xml:space="preserve"> CoA binding domain/acetyltransferase domain protein</t>
  </si>
  <si>
    <t xml:space="preserve">ETAE_RS05045</t>
  </si>
  <si>
    <t xml:space="preserve">ETAE_1069</t>
  </si>
  <si>
    <t xml:space="preserve"> mdtC</t>
  </si>
  <si>
    <t xml:space="preserve"> RND superfamily; multidrug transport protein MdtC</t>
  </si>
  <si>
    <t xml:space="preserve">ETAE_RS05110</t>
  </si>
  <si>
    <t xml:space="preserve">ETAE_1082</t>
  </si>
  <si>
    <t xml:space="preserve"> ppx</t>
  </si>
  <si>
    <t xml:space="preserve"> exopolyphosphatase</t>
  </si>
  <si>
    <t xml:space="preserve">ETAE_RS04095</t>
  </si>
  <si>
    <t xml:space="preserve">ETAE_0859</t>
  </si>
  <si>
    <t xml:space="preserve"> esaH</t>
  </si>
  <si>
    <t xml:space="preserve">ETAE_RS05130</t>
  </si>
  <si>
    <t xml:space="preserve">ETAE_1086</t>
  </si>
  <si>
    <t xml:space="preserve"> purM</t>
  </si>
  <si>
    <t xml:space="preserve"> phosphoribosylformylglycinamidine cyclo-ligase</t>
  </si>
  <si>
    <t xml:space="preserve">ETAE_RS05170</t>
  </si>
  <si>
    <t xml:space="preserve">ETAE_1094</t>
  </si>
  <si>
    <t xml:space="preserve"> bcp</t>
  </si>
  <si>
    <t xml:space="preserve"> thioredoxin-dependent thiol peroxidase</t>
  </si>
  <si>
    <t xml:space="preserve">ETAE_RS02905</t>
  </si>
  <si>
    <t xml:space="preserve">ETAE_0601</t>
  </si>
  <si>
    <t xml:space="preserve"> pdxA</t>
  </si>
  <si>
    <t xml:space="preserve"> 4-hydroxythreonine-4-phosphate dehydrogenase</t>
  </si>
  <si>
    <t xml:space="preserve">ETAE_RS05360</t>
  </si>
  <si>
    <t xml:space="preserve">ETAE_1135</t>
  </si>
  <si>
    <t xml:space="preserve"> cysZ</t>
  </si>
  <si>
    <t xml:space="preserve"> putative sulfate transport protein</t>
  </si>
  <si>
    <t xml:space="preserve">ETAE_RS03115</t>
  </si>
  <si>
    <t xml:space="preserve">ETAE_0644</t>
  </si>
  <si>
    <t xml:space="preserve">ETAE_RS05450</t>
  </si>
  <si>
    <t xml:space="preserve">ETAE_1142</t>
  </si>
  <si>
    <t xml:space="preserve"> mntH</t>
  </si>
  <si>
    <t xml:space="preserve"> manganese transport protein</t>
  </si>
  <si>
    <t xml:space="preserve">ETAE_RS03185</t>
  </si>
  <si>
    <t xml:space="preserve">ETAE_0658</t>
  </si>
  <si>
    <t xml:space="preserve"> pdhR</t>
  </si>
  <si>
    <t xml:space="preserve"> pyruvate dehydrogenase complex repressor</t>
  </si>
  <si>
    <t xml:space="preserve">ETAE_RS05470</t>
  </si>
  <si>
    <t xml:space="preserve">ETAE_1146</t>
  </si>
  <si>
    <t xml:space="preserve">ETAE_RS05540</t>
  </si>
  <si>
    <t xml:space="preserve">ETAE_1164</t>
  </si>
  <si>
    <t xml:space="preserve"> cidA</t>
  </si>
  <si>
    <t xml:space="preserve"> holin-like protein</t>
  </si>
  <si>
    <t xml:space="preserve">ETAE_RS05570</t>
  </si>
  <si>
    <t xml:space="preserve">ETAE_1174</t>
  </si>
  <si>
    <t xml:space="preserve">ETAE_RS05605</t>
  </si>
  <si>
    <t xml:space="preserve">ETAE_1184</t>
  </si>
  <si>
    <t xml:space="preserve"> putative DNA-binding transcriptional regulator</t>
  </si>
  <si>
    <t xml:space="preserve">ETAE_RS03455</t>
  </si>
  <si>
    <t xml:space="preserve">ETAE_0715</t>
  </si>
  <si>
    <t xml:space="preserve"> mltA</t>
  </si>
  <si>
    <t xml:space="preserve"> membrane-bound lytic murein transglycosylase</t>
  </si>
  <si>
    <t xml:space="preserve">ETAE_RS05610</t>
  </si>
  <si>
    <t xml:space="preserve">ETAE_1185</t>
  </si>
  <si>
    <t xml:space="preserve"> lysP</t>
  </si>
  <si>
    <t xml:space="preserve"> lysine transporter</t>
  </si>
  <si>
    <t xml:space="preserve">ETAE_RS03485</t>
  </si>
  <si>
    <t xml:space="preserve">ETAE_0721</t>
  </si>
  <si>
    <t xml:space="preserve">ETAE_RS03510</t>
  </si>
  <si>
    <t xml:space="preserve">ETAE_0726</t>
  </si>
  <si>
    <t xml:space="preserve">ETAE_RS05810</t>
  </si>
  <si>
    <t xml:space="preserve">ETAE_1226</t>
  </si>
  <si>
    <t xml:space="preserve"> flgC</t>
  </si>
  <si>
    <t xml:space="preserve"> flagellar basal body rod protein</t>
  </si>
  <si>
    <t xml:space="preserve">ETAE_RS03645</t>
  </si>
  <si>
    <t xml:space="preserve">ETAE_0754</t>
  </si>
  <si>
    <t xml:space="preserve">ETAE_RS05875</t>
  </si>
  <si>
    <t xml:space="preserve">ETAE_1239</t>
  </si>
  <si>
    <t xml:space="preserve"> ompF</t>
  </si>
  <si>
    <t xml:space="preserve"> putative outer membrane porin F protein</t>
  </si>
  <si>
    <t xml:space="preserve">ETAE_RS03710</t>
  </si>
  <si>
    <t xml:space="preserve">ETAE_0768</t>
  </si>
  <si>
    <t xml:space="preserve">ETAE_RS05890</t>
  </si>
  <si>
    <t xml:space="preserve">ETAE_1242</t>
  </si>
  <si>
    <t xml:space="preserve"> pepN</t>
  </si>
  <si>
    <t xml:space="preserve"> aminopeptidase N</t>
  </si>
  <si>
    <t xml:space="preserve">ETAE_RS06295</t>
  </si>
  <si>
    <t xml:space="preserve"> ETAE_RS6295</t>
  </si>
  <si>
    <t xml:space="preserve"> NA</t>
  </si>
  <si>
    <t xml:space="preserve">ETAE_RS03960</t>
  </si>
  <si>
    <t xml:space="preserve">ETAE_0828</t>
  </si>
  <si>
    <t xml:space="preserve">ETAE_RS06985</t>
  </si>
  <si>
    <t xml:space="preserve">ETAE_1481</t>
  </si>
  <si>
    <t xml:space="preserve"> transferrin-binding protein A precursor</t>
  </si>
  <si>
    <t xml:space="preserve">ETAE_RS03990</t>
  </si>
  <si>
    <t xml:space="preserve">ETAE_0834</t>
  </si>
  <si>
    <t xml:space="preserve">ETAE_RS07125</t>
  </si>
  <si>
    <t xml:space="preserve">ETAE_1513</t>
  </si>
  <si>
    <t xml:space="preserve"> oppB</t>
  </si>
  <si>
    <t xml:space="preserve"> oligopeptide permease ABC transporter membrane</t>
  </si>
  <si>
    <t xml:space="preserve">ETAE_RS04010</t>
  </si>
  <si>
    <t xml:space="preserve">ETAE_0838</t>
  </si>
  <si>
    <t xml:space="preserve">ETAE_RS07165</t>
  </si>
  <si>
    <t xml:space="preserve">ETAE_1522</t>
  </si>
  <si>
    <t xml:space="preserve"> tonB</t>
  </si>
  <si>
    <t xml:space="preserve"> transport protein</t>
  </si>
  <si>
    <t xml:space="preserve">ETAE_RS07465</t>
  </si>
  <si>
    <t xml:space="preserve">ETAE_1580</t>
  </si>
  <si>
    <t xml:space="preserve"> putative substrate-binding transport protein</t>
  </si>
  <si>
    <t xml:space="preserve">ETAE_RS04075</t>
  </si>
  <si>
    <t xml:space="preserve">ETAE_0855</t>
  </si>
  <si>
    <t xml:space="preserve"> esaK</t>
  </si>
  <si>
    <t xml:space="preserve">ETAE_RS08065</t>
  </si>
  <si>
    <t xml:space="preserve">ETAE_1710</t>
  </si>
  <si>
    <t xml:space="preserve"> major facilitator superfamily MFS_1</t>
  </si>
  <si>
    <t xml:space="preserve">ETAE_RS08380</t>
  </si>
  <si>
    <t xml:space="preserve">ETAE_1782</t>
  </si>
  <si>
    <t xml:space="preserve"> zntB</t>
  </si>
  <si>
    <t xml:space="preserve"> zinc transporter</t>
  </si>
  <si>
    <t xml:space="preserve">ETAE_RS04540</t>
  </si>
  <si>
    <t xml:space="preserve">ETAE_0959</t>
  </si>
  <si>
    <t xml:space="preserve"> tgt</t>
  </si>
  <si>
    <t xml:space="preserve"> queuine/archaeosine tRNA-ribosyltransferase</t>
  </si>
  <si>
    <t xml:space="preserve">ETAE_RS08620</t>
  </si>
  <si>
    <t xml:space="preserve">ETAE_1842</t>
  </si>
  <si>
    <t xml:space="preserve"> sdaA</t>
  </si>
  <si>
    <t xml:space="preserve"> L-serine deaminase</t>
  </si>
  <si>
    <t xml:space="preserve">ETAE_RS04665</t>
  </si>
  <si>
    <t xml:space="preserve">ETAE_0984</t>
  </si>
  <si>
    <t xml:space="preserve"> apbA</t>
  </si>
  <si>
    <t xml:space="preserve"> 2-dehydropantoate 2-reductase</t>
  </si>
  <si>
    <t xml:space="preserve">ETAE_RS08855</t>
  </si>
  <si>
    <t xml:space="preserve">ETAE_1900</t>
  </si>
  <si>
    <t xml:space="preserve">ETAE_RS04905</t>
  </si>
  <si>
    <t xml:space="preserve">ETAE_1038</t>
  </si>
  <si>
    <t xml:space="preserve"> GumN family protein</t>
  </si>
  <si>
    <t xml:space="preserve">ETAE_RS09090</t>
  </si>
  <si>
    <t xml:space="preserve">ETAE_1952</t>
  </si>
  <si>
    <t xml:space="preserve"> putative capsulatr polysaccharide biosynthesis</t>
  </si>
  <si>
    <t xml:space="preserve">ETAE_RS09175</t>
  </si>
  <si>
    <t xml:space="preserve">ETAE_1970</t>
  </si>
  <si>
    <t xml:space="preserve"> PvsC</t>
  </si>
  <si>
    <t xml:space="preserve">ETAE_RS05195</t>
  </si>
  <si>
    <t xml:space="preserve">ETAE_1099</t>
  </si>
  <si>
    <t xml:space="preserve">ETAE_RS09320</t>
  </si>
  <si>
    <t xml:space="preserve">ETAE_2000</t>
  </si>
  <si>
    <t xml:space="preserve"> cbiE</t>
  </si>
  <si>
    <t xml:space="preserve"> cobalt-precorrin-6Y C(5)-methyltransferase</t>
  </si>
  <si>
    <t xml:space="preserve">ETAE_RS09630</t>
  </si>
  <si>
    <t xml:space="preserve">ETAE_2070</t>
  </si>
  <si>
    <t xml:space="preserve"> ndh</t>
  </si>
  <si>
    <t xml:space="preserve"> NADH dehydrogenase; FAD-containing subunit</t>
  </si>
  <si>
    <t xml:space="preserve">ETAE_RS05830</t>
  </si>
  <si>
    <t xml:space="preserve">ETAE_1230</t>
  </si>
  <si>
    <t xml:space="preserve"> flgG</t>
  </si>
  <si>
    <t xml:space="preserve">ETAE_RS09820</t>
  </si>
  <si>
    <t xml:space="preserve">ETAE_2111</t>
  </si>
  <si>
    <t xml:space="preserve"> dihydroorotase</t>
  </si>
  <si>
    <t xml:space="preserve">ETAE_RS06315</t>
  </si>
  <si>
    <t xml:space="preserve">ETAE_1338</t>
  </si>
  <si>
    <t xml:space="preserve"> motA</t>
  </si>
  <si>
    <t xml:space="preserve"> flagellar motor protein</t>
  </si>
  <si>
    <t xml:space="preserve">ETAE_RS10010</t>
  </si>
  <si>
    <t xml:space="preserve">ETAE_2156</t>
  </si>
  <si>
    <t xml:space="preserve">ETAE_RS10390</t>
  </si>
  <si>
    <t xml:space="preserve">ETAE_2236</t>
  </si>
  <si>
    <t xml:space="preserve"> rumB</t>
  </si>
  <si>
    <t xml:space="preserve"> 23S rRNA metyluridine methyltransferase</t>
  </si>
  <si>
    <t xml:space="preserve">ETAE_RS06575</t>
  </si>
  <si>
    <t xml:space="preserve">ETAE_1397</t>
  </si>
  <si>
    <t xml:space="preserve"> putative integrase</t>
  </si>
  <si>
    <t xml:space="preserve">ETAE_RS10505</t>
  </si>
  <si>
    <t xml:space="preserve">ETAE_2275</t>
  </si>
  <si>
    <t xml:space="preserve"> hisG</t>
  </si>
  <si>
    <t xml:space="preserve"> ATP phosphoribosyltransferase</t>
  </si>
  <si>
    <t xml:space="preserve">ETAE_RS09155</t>
  </si>
  <si>
    <t xml:space="preserve">ETAE_1966</t>
  </si>
  <si>
    <t xml:space="preserve"> ABC transporter-related protein</t>
  </si>
  <si>
    <t xml:space="preserve">ETAE_RS09190</t>
  </si>
  <si>
    <t xml:space="preserve">ETAE_1973</t>
  </si>
  <si>
    <t xml:space="preserve"> putative iron transporter</t>
  </si>
  <si>
    <t xml:space="preserve">ETAE_RS11345</t>
  </si>
  <si>
    <t xml:space="preserve">ETAE_2451</t>
  </si>
  <si>
    <t xml:space="preserve"> fadL</t>
  </si>
  <si>
    <t xml:space="preserve"> long-chain fatty acid transport protein</t>
  </si>
  <si>
    <t xml:space="preserve">ETAE_RS09850</t>
  </si>
  <si>
    <t xml:space="preserve">ETAE_2118</t>
  </si>
  <si>
    <t xml:space="preserve"> D-beta-hydroxybutyrate dehydrogenase</t>
  </si>
  <si>
    <t xml:space="preserve">ETAE_RS11775</t>
  </si>
  <si>
    <t xml:space="preserve">ETAE_2546</t>
  </si>
  <si>
    <t xml:space="preserve">ETAE_RS04165</t>
  </si>
  <si>
    <t xml:space="preserve">ETAE_0873</t>
  </si>
  <si>
    <t xml:space="preserve">ETAE_RS11790</t>
  </si>
  <si>
    <t xml:space="preserve">ETAE_2551</t>
  </si>
  <si>
    <t xml:space="preserve"> bioC</t>
  </si>
  <si>
    <t xml:space="preserve"> biotin biosynthesis protein</t>
  </si>
  <si>
    <t xml:space="preserve">ETAE_RS10530</t>
  </si>
  <si>
    <t xml:space="preserve">ETAE_2280</t>
  </si>
  <si>
    <t xml:space="preserve"> hisA</t>
  </si>
  <si>
    <t xml:space="preserve"> N-(5'-phospho-L-ribosyl-formimino)-5-amino-1-(5'- phosphoribosyl)-4-imidazolecarboxamide isomerase</t>
  </si>
  <si>
    <t xml:space="preserve">ETAE_RS11800</t>
  </si>
  <si>
    <t xml:space="preserve">ETAE_2553</t>
  </si>
  <si>
    <t xml:space="preserve"> bioF</t>
  </si>
  <si>
    <t xml:space="preserve"> 7-keto-8-aminopelargonate synthetase</t>
  </si>
  <si>
    <t xml:space="preserve">ETAE_RS11805</t>
  </si>
  <si>
    <t xml:space="preserve">ETAE_2554</t>
  </si>
  <si>
    <t xml:space="preserve"> bioB</t>
  </si>
  <si>
    <t xml:space="preserve"> biotin synthase</t>
  </si>
  <si>
    <t xml:space="preserve">ETAE_RS04180</t>
  </si>
  <si>
    <t xml:space="preserve">ETAE_0876</t>
  </si>
  <si>
    <t xml:space="preserve"> esaO</t>
  </si>
  <si>
    <t xml:space="preserve">ETAE_RS11810</t>
  </si>
  <si>
    <t xml:space="preserve">ETAE_2555</t>
  </si>
  <si>
    <t xml:space="preserve"> bioA</t>
  </si>
  <si>
    <t xml:space="preserve"> adenosylmethionine-8-amino-7-oxononanoate aminotransferase</t>
  </si>
  <si>
    <t xml:space="preserve">ETAE_RS11885</t>
  </si>
  <si>
    <t xml:space="preserve">ETAE_2570</t>
  </si>
  <si>
    <t xml:space="preserve"> aroG</t>
  </si>
  <si>
    <t xml:space="preserve"> DAHP synthetase; phenylalanine repressible</t>
  </si>
  <si>
    <t xml:space="preserve">ETAE_RS11245</t>
  </si>
  <si>
    <t xml:space="preserve">ETAE_2430</t>
  </si>
  <si>
    <t xml:space="preserve"> evpB</t>
  </si>
  <si>
    <t xml:space="preserve"> type VI secretion system protein EvpB</t>
  </si>
  <si>
    <t xml:space="preserve">ETAE_RS12080</t>
  </si>
  <si>
    <t xml:space="preserve">ETAE_2602</t>
  </si>
  <si>
    <t xml:space="preserve"> kdpC</t>
  </si>
  <si>
    <t xml:space="preserve"> potassium-transporting ATPase subunit C</t>
  </si>
  <si>
    <t xml:space="preserve">ETAE_RS12130</t>
  </si>
  <si>
    <t xml:space="preserve">ETAE_2612</t>
  </si>
  <si>
    <t xml:space="preserve"> lipoprotein</t>
  </si>
  <si>
    <t xml:space="preserve">ETAE_RS04205</t>
  </si>
  <si>
    <t xml:space="preserve">ETAE_0881</t>
  </si>
  <si>
    <t xml:space="preserve"> esaS</t>
  </si>
  <si>
    <t xml:space="preserve"> type III secretion apparatus</t>
  </si>
  <si>
    <t xml:space="preserve">ETAE_RS12360</t>
  </si>
  <si>
    <t xml:space="preserve">ETAE_2654</t>
  </si>
  <si>
    <t xml:space="preserve"> nxiA</t>
  </si>
  <si>
    <t xml:space="preserve"> putative nickel transporter</t>
  </si>
  <si>
    <t xml:space="preserve">ETAE_RS12555</t>
  </si>
  <si>
    <t xml:space="preserve">ETAE_2700</t>
  </si>
  <si>
    <t xml:space="preserve"> purE</t>
  </si>
  <si>
    <t xml:space="preserve"> phosphoribosylaminoimidazole carboxylase catalytic subunit</t>
  </si>
  <si>
    <t xml:space="preserve">ETAE_RS12800</t>
  </si>
  <si>
    <t xml:space="preserve">ETAE_2754</t>
  </si>
  <si>
    <t xml:space="preserve"> azlC</t>
  </si>
  <si>
    <t xml:space="preserve"> amino acid transport protein</t>
  </si>
  <si>
    <t xml:space="preserve">ETAE_RS04220</t>
  </si>
  <si>
    <t xml:space="preserve">ETAE_0884</t>
  </si>
  <si>
    <t xml:space="preserve"> putative transglycosylase signal peptide protein</t>
  </si>
  <si>
    <t xml:space="preserve">ETAE_RS13110</t>
  </si>
  <si>
    <t xml:space="preserve">ETAE_2820</t>
  </si>
  <si>
    <t xml:space="preserve"> bglG</t>
  </si>
  <si>
    <t xml:space="preserve"> transcriptional antiterminator</t>
  </si>
  <si>
    <t xml:space="preserve">ETAE_RS13155</t>
  </si>
  <si>
    <t xml:space="preserve">ETAE_2828</t>
  </si>
  <si>
    <t xml:space="preserve"> endonuclease/exonuclease/phosphatase</t>
  </si>
  <si>
    <t xml:space="preserve">ETAE_RS13195</t>
  </si>
  <si>
    <t xml:space="preserve">ETAE_2830</t>
  </si>
  <si>
    <t xml:space="preserve">ETAE_RS13540</t>
  </si>
  <si>
    <t xml:space="preserve">ETAE_2899</t>
  </si>
  <si>
    <t xml:space="preserve"> hycI</t>
  </si>
  <si>
    <t xml:space="preserve"> hydrogenase 3 maturation protease</t>
  </si>
  <si>
    <t xml:space="preserve">ETAE_RS04415</t>
  </si>
  <si>
    <t xml:space="preserve">ETAE_0930</t>
  </si>
  <si>
    <t xml:space="preserve"> putative sodium/glucose cotransporter</t>
  </si>
  <si>
    <t xml:space="preserve">ETAE_RS11865</t>
  </si>
  <si>
    <t xml:space="preserve">ETAE_2566</t>
  </si>
  <si>
    <t xml:space="preserve"> galK</t>
  </si>
  <si>
    <t xml:space="preserve"> galactokinase</t>
  </si>
  <si>
    <t xml:space="preserve">ETAE_RS04440</t>
  </si>
  <si>
    <t xml:space="preserve">ETAE_0936</t>
  </si>
  <si>
    <t xml:space="preserve"> hypothetical transport protein</t>
  </si>
  <si>
    <t xml:space="preserve">ETAE_RS13720</t>
  </si>
  <si>
    <t xml:space="preserve">ETAE_2937</t>
  </si>
  <si>
    <t xml:space="preserve"> channel protein; hemolysin III family</t>
  </si>
  <si>
    <t xml:space="preserve">ETAE_RS11970</t>
  </si>
  <si>
    <t xml:space="preserve">ETAE_2581</t>
  </si>
  <si>
    <t xml:space="preserve"> sucD</t>
  </si>
  <si>
    <t xml:space="preserve"> succinyl-CoA synthetase subunit alpha</t>
  </si>
  <si>
    <t xml:space="preserve">ETAE_RS13730</t>
  </si>
  <si>
    <t xml:space="preserve">ETAE_2939</t>
  </si>
  <si>
    <t xml:space="preserve"> gcvP</t>
  </si>
  <si>
    <t xml:space="preserve"> glycine dehydrogenase</t>
  </si>
  <si>
    <t xml:space="preserve">ETAE_RS04575</t>
  </si>
  <si>
    <t xml:space="preserve">ETAE_0966</t>
  </si>
  <si>
    <t xml:space="preserve">ETAE_RS13740</t>
  </si>
  <si>
    <t xml:space="preserve">ETAE_2941</t>
  </si>
  <si>
    <t xml:space="preserve"> gcvT</t>
  </si>
  <si>
    <t xml:space="preserve"> glycine cleavage system aminomethyltransferase T</t>
  </si>
  <si>
    <t xml:space="preserve">ETAE_RS12030</t>
  </si>
  <si>
    <t xml:space="preserve">ETAE_2593</t>
  </si>
  <si>
    <t xml:space="preserve"> edwR</t>
  </si>
  <si>
    <t xml:space="preserve"> AHL-dependent transcriptional regulator</t>
  </si>
  <si>
    <t xml:space="preserve">ETAE_RS13850</t>
  </si>
  <si>
    <t xml:space="preserve">ETAE_2967</t>
  </si>
  <si>
    <t xml:space="preserve"> pmbA</t>
  </si>
  <si>
    <t xml:space="preserve"> peptidase PmbA</t>
  </si>
  <si>
    <t xml:space="preserve">ETAE_RS12155</t>
  </si>
  <si>
    <t xml:space="preserve">ETAE_2618</t>
  </si>
  <si>
    <t xml:space="preserve"> nagA</t>
  </si>
  <si>
    <t xml:space="preserve"> N-acetylglucosamine-6-phosphate deacetylase</t>
  </si>
  <si>
    <t xml:space="preserve">ETAE_RS04715</t>
  </si>
  <si>
    <t xml:space="preserve"> ETAE_RS04715</t>
  </si>
  <si>
    <t xml:space="preserve">ETAE_RS14045</t>
  </si>
  <si>
    <t xml:space="preserve">ETAE_3010</t>
  </si>
  <si>
    <t xml:space="preserve"> lytS</t>
  </si>
  <si>
    <t xml:space="preserve"> signal transduction histidine kinase</t>
  </si>
  <si>
    <t xml:space="preserve">ETAE_RS04730</t>
  </si>
  <si>
    <t xml:space="preserve">ETAE_0998</t>
  </si>
  <si>
    <t xml:space="preserve"> queC</t>
  </si>
  <si>
    <t xml:space="preserve"> queuosine biosynthesis protein</t>
  </si>
  <si>
    <t xml:space="preserve">ETAE_RS14070</t>
  </si>
  <si>
    <t xml:space="preserve">ETAE_3016</t>
  </si>
  <si>
    <t xml:space="preserve">ETAE_RS12425</t>
  </si>
  <si>
    <t xml:space="preserve">ETAE_2670</t>
  </si>
  <si>
    <t xml:space="preserve"> yaaU</t>
  </si>
  <si>
    <t xml:space="preserve">ETAE_RS04745</t>
  </si>
  <si>
    <t xml:space="preserve">ETAE_1001</t>
  </si>
  <si>
    <t xml:space="preserve"> transcriptional regulator; AsnC family</t>
  </si>
  <si>
    <t xml:space="preserve">ETAE_RS14085</t>
  </si>
  <si>
    <t xml:space="preserve">ETAE_3021</t>
  </si>
  <si>
    <t xml:space="preserve"> uidC</t>
  </si>
  <si>
    <t xml:space="preserve"> outer membrane porin protein</t>
  </si>
  <si>
    <t xml:space="preserve">ETAE_RS12495</t>
  </si>
  <si>
    <t xml:space="preserve">ETAE_2687</t>
  </si>
  <si>
    <t xml:space="preserve"> crcA</t>
  </si>
  <si>
    <t xml:space="preserve"> palmitoyl transferase for lipid A; outer membrane</t>
  </si>
  <si>
    <t xml:space="preserve">ETAE_RS04765</t>
  </si>
  <si>
    <t xml:space="preserve">ETAE_1006</t>
  </si>
  <si>
    <t xml:space="preserve"> ybaZ</t>
  </si>
  <si>
    <t xml:space="preserve"> methylated-DNA-[protein]-cysteine</t>
  </si>
  <si>
    <t xml:space="preserve">ETAE_RS14095</t>
  </si>
  <si>
    <t xml:space="preserve">ETAE_3023</t>
  </si>
  <si>
    <t xml:space="preserve"> uidA</t>
  </si>
  <si>
    <t xml:space="preserve"> beta-D-glucuronidase</t>
  </si>
  <si>
    <t xml:space="preserve">ETAE_RS14205</t>
  </si>
  <si>
    <t xml:space="preserve"> ETAE_RS1425</t>
  </si>
  <si>
    <t xml:space="preserve">ETAE_RS12560</t>
  </si>
  <si>
    <t xml:space="preserve">ETAE_2701</t>
  </si>
  <si>
    <t xml:space="preserve"> purK</t>
  </si>
  <si>
    <t xml:space="preserve"> phosphoribosylaminoimidazole carboxylase</t>
  </si>
  <si>
    <t xml:space="preserve">ETAE_RS04820</t>
  </si>
  <si>
    <t xml:space="preserve">ETAE_1019</t>
  </si>
  <si>
    <t xml:space="preserve"> apt</t>
  </si>
  <si>
    <t xml:space="preserve"> adenine phosphoribosyltransferase</t>
  </si>
  <si>
    <t xml:space="preserve">ETAE_RS14215</t>
  </si>
  <si>
    <t xml:space="preserve"> putative VgrG protein</t>
  </si>
  <si>
    <t xml:space="preserve">ETAE_RS12890</t>
  </si>
  <si>
    <t xml:space="preserve">ETAE_2774</t>
  </si>
  <si>
    <t xml:space="preserve"> btuF</t>
  </si>
  <si>
    <t xml:space="preserve"> vitamin B12-transporter protein</t>
  </si>
  <si>
    <t xml:space="preserve">ETAE_RS04845</t>
  </si>
  <si>
    <t xml:space="preserve">ETAE_1024</t>
  </si>
  <si>
    <t xml:space="preserve"> heat shock protein 90</t>
  </si>
  <si>
    <t xml:space="preserve">ETAE_RS14220</t>
  </si>
  <si>
    <t xml:space="preserve"> ETAE_RS1422</t>
  </si>
  <si>
    <t xml:space="preserve">ETAE_RS12905</t>
  </si>
  <si>
    <t xml:space="preserve">ETAE_2777</t>
  </si>
  <si>
    <t xml:space="preserve"> chloride channel core</t>
  </si>
  <si>
    <t xml:space="preserve">ETAE_RS04875</t>
  </si>
  <si>
    <t xml:space="preserve">ETAE_1032</t>
  </si>
  <si>
    <t xml:space="preserve"> fimbrial usher protein</t>
  </si>
  <si>
    <t xml:space="preserve">ETAE_RS14415</t>
  </si>
  <si>
    <t xml:space="preserve">ETAE_3105</t>
  </si>
  <si>
    <t xml:space="preserve"> rocE</t>
  </si>
  <si>
    <t xml:space="preserve"> amino acid transporters</t>
  </si>
  <si>
    <t xml:space="preserve">ETAE_RS12925</t>
  </si>
  <si>
    <t xml:space="preserve">ETAE_2781</t>
  </si>
  <si>
    <t xml:space="preserve"> xapR</t>
  </si>
  <si>
    <t xml:space="preserve"> transcriptional regulator</t>
  </si>
  <si>
    <t xml:space="preserve">ETAE_RS04930</t>
  </si>
  <si>
    <t xml:space="preserve">ETAE_1043</t>
  </si>
  <si>
    <t xml:space="preserve">ETAE_RS14420</t>
  </si>
  <si>
    <t xml:space="preserve">ETAE_3106</t>
  </si>
  <si>
    <t xml:space="preserve">ETAE_RS13290</t>
  </si>
  <si>
    <t xml:space="preserve">ETAE_2852</t>
  </si>
  <si>
    <t xml:space="preserve"> cytochrome c assembly protein</t>
  </si>
  <si>
    <t xml:space="preserve">ETAE_RS04945</t>
  </si>
  <si>
    <t xml:space="preserve">ETAE_1047</t>
  </si>
  <si>
    <t xml:space="preserve"> ptpS</t>
  </si>
  <si>
    <t xml:space="preserve"> putative 6-pyruvoyl tetrahydrobiopterin synthase</t>
  </si>
  <si>
    <t xml:space="preserve">ETAE_RS14450</t>
  </si>
  <si>
    <t xml:space="preserve">ETAE_3112</t>
  </si>
  <si>
    <t xml:space="preserve">ETAE_RS13500</t>
  </si>
  <si>
    <t xml:space="preserve">ETAE_2891</t>
  </si>
  <si>
    <t xml:space="preserve"> periplasmic binding protein/LacI transcriptional regulator</t>
  </si>
  <si>
    <t xml:space="preserve">ETAE_RS05125</t>
  </si>
  <si>
    <t xml:space="preserve">ETAE_1085</t>
  </si>
  <si>
    <t xml:space="preserve"> purN</t>
  </si>
  <si>
    <t xml:space="preserve"> phosphoribosylglycinamide formyltransferase</t>
  </si>
  <si>
    <t xml:space="preserve">ETAE_RS14755</t>
  </si>
  <si>
    <t xml:space="preserve">ETAE_3177</t>
  </si>
  <si>
    <t xml:space="preserve"> ygeX</t>
  </si>
  <si>
    <t xml:space="preserve"> iaminopropionate ammonia-lyase</t>
  </si>
  <si>
    <t xml:space="preserve">ETAE_RS14930</t>
  </si>
  <si>
    <t xml:space="preserve">ETAE_3205</t>
  </si>
  <si>
    <t xml:space="preserve"> zntR</t>
  </si>
  <si>
    <t xml:space="preserve"> zinc-responsive transcriptional regulator</t>
  </si>
  <si>
    <t xml:space="preserve">ETAE_RS13625</t>
  </si>
  <si>
    <t xml:space="preserve">ETAE_2917</t>
  </si>
  <si>
    <t xml:space="preserve">ETAE_RS05160</t>
  </si>
  <si>
    <t xml:space="preserve">ETAE_1092</t>
  </si>
  <si>
    <t xml:space="preserve"> putative peptidase</t>
  </si>
  <si>
    <t xml:space="preserve">ETAE_RS15160</t>
  </si>
  <si>
    <t xml:space="preserve">ETAE_3250</t>
  </si>
  <si>
    <t xml:space="preserve"> ppiA</t>
  </si>
  <si>
    <t xml:space="preserve"> peptidyl-prolyl cis-trans isomerase A</t>
  </si>
  <si>
    <t xml:space="preserve">ETAE_RS05285</t>
  </si>
  <si>
    <t xml:space="preserve">ETAE_1119</t>
  </si>
  <si>
    <t xml:space="preserve"> napB</t>
  </si>
  <si>
    <t xml:space="preserve"> cytochrome c-type protein NapB</t>
  </si>
  <si>
    <t xml:space="preserve">ETAE_RS15300</t>
  </si>
  <si>
    <t xml:space="preserve">ETAE_3278</t>
  </si>
  <si>
    <t xml:space="preserve"> envZ</t>
  </si>
  <si>
    <t xml:space="preserve"> osmolarity sensor protein</t>
  </si>
  <si>
    <t xml:space="preserve">ETAE_RS13760</t>
  </si>
  <si>
    <t xml:space="preserve">ETAE_2946</t>
  </si>
  <si>
    <t xml:space="preserve">ETAE_RS05320</t>
  </si>
  <si>
    <t xml:space="preserve">ETAE_1126</t>
  </si>
  <si>
    <t xml:space="preserve"> amiA</t>
  </si>
  <si>
    <t xml:space="preserve">ETAE_RS15325</t>
  </si>
  <si>
    <t xml:space="preserve">ETAE_3284</t>
  </si>
  <si>
    <t xml:space="preserve"> feoB</t>
  </si>
  <si>
    <t xml:space="preserve"> ferrous iron transport protein B</t>
  </si>
  <si>
    <t xml:space="preserve">ETAE_RS13785</t>
  </si>
  <si>
    <t xml:space="preserve">ETAE_2951</t>
  </si>
  <si>
    <t xml:space="preserve"> Chromosome initiation inhibitor (OriC replication inhibitor)</t>
  </si>
  <si>
    <t xml:space="preserve">ETAE_RS05420</t>
  </si>
  <si>
    <t xml:space="preserve">ETAE_1140</t>
  </si>
  <si>
    <t xml:space="preserve">ETAE_RS15330</t>
  </si>
  <si>
    <t xml:space="preserve">ETAE_3285</t>
  </si>
  <si>
    <t xml:space="preserve"> feoC</t>
  </si>
  <si>
    <t xml:space="preserve"> ferrous iron transport protein C</t>
  </si>
  <si>
    <t xml:space="preserve">ETAE_RS13825</t>
  </si>
  <si>
    <t xml:space="preserve">ETAE_2961</t>
  </si>
  <si>
    <t xml:space="preserve">ETAE_RS05500</t>
  </si>
  <si>
    <t xml:space="preserve">ETAE_1153</t>
  </si>
  <si>
    <t xml:space="preserve"> moeA</t>
  </si>
  <si>
    <t xml:space="preserve"> molybdenum cofactor synthesis domain</t>
  </si>
  <si>
    <t xml:space="preserve">ETAE_RS15360</t>
  </si>
  <si>
    <t xml:space="preserve">ETAE_3292</t>
  </si>
  <si>
    <t xml:space="preserve"> sgaT</t>
  </si>
  <si>
    <t xml:space="preserve"> PTS system; ascorbate-specific IIC component</t>
  </si>
  <si>
    <t xml:space="preserve">ETAE_RS13880</t>
  </si>
  <si>
    <t xml:space="preserve">ETAE_2975</t>
  </si>
  <si>
    <t xml:space="preserve">ETAE_RS05530</t>
  </si>
  <si>
    <t xml:space="preserve">ETAE_1162</t>
  </si>
  <si>
    <t xml:space="preserve"> cdd</t>
  </si>
  <si>
    <t xml:space="preserve"> cytidine deaminase</t>
  </si>
  <si>
    <t xml:space="preserve">ETAE_RS15415</t>
  </si>
  <si>
    <t xml:space="preserve">ETAE_3303</t>
  </si>
  <si>
    <t xml:space="preserve"> malT</t>
  </si>
  <si>
    <t xml:space="preserve"> ATP-dependent transcriptional regulator MalT-like; LuxR family</t>
  </si>
  <si>
    <t xml:space="preserve">ETAE_RS13885</t>
  </si>
  <si>
    <t xml:space="preserve">ETAE_2976</t>
  </si>
  <si>
    <t xml:space="preserve">ETAE_RS05560</t>
  </si>
  <si>
    <t xml:space="preserve"> transposase IS116/IS110/IS902 family protein</t>
  </si>
  <si>
    <t xml:space="preserve">ETAE_RS15435</t>
  </si>
  <si>
    <t xml:space="preserve">ETAE_3307</t>
  </si>
  <si>
    <t xml:space="preserve"> glgB</t>
  </si>
  <si>
    <t xml:space="preserve"> glycogen branching enzyme</t>
  </si>
  <si>
    <t xml:space="preserve">ETAE_RS13945</t>
  </si>
  <si>
    <t xml:space="preserve">ETAE_2988</t>
  </si>
  <si>
    <t xml:space="preserve">ETAE_RS15455</t>
  </si>
  <si>
    <t xml:space="preserve">ETAE_3311</t>
  </si>
  <si>
    <t xml:space="preserve"> glgP</t>
  </si>
  <si>
    <t xml:space="preserve"> glucan phosphorylase</t>
  </si>
  <si>
    <t xml:space="preserve">ETAE_RS13975</t>
  </si>
  <si>
    <t xml:space="preserve">ETAE_2994</t>
  </si>
  <si>
    <t xml:space="preserve"> cydA</t>
  </si>
  <si>
    <t xml:space="preserve"> cytochrome oxidase subunit I</t>
  </si>
  <si>
    <t xml:space="preserve">ETAE_RS05620</t>
  </si>
  <si>
    <t xml:space="preserve">ETAE_1187</t>
  </si>
  <si>
    <t xml:space="preserve"> mrp</t>
  </si>
  <si>
    <t xml:space="preserve"> ATP-binding protein involved in chromosome partitioning</t>
  </si>
  <si>
    <t xml:space="preserve">ETAE_RS15465</t>
  </si>
  <si>
    <t xml:space="preserve">ETAE_3313</t>
  </si>
  <si>
    <t xml:space="preserve"> glpR</t>
  </si>
  <si>
    <t xml:space="preserve"> DNA-binding transcriptional repressor</t>
  </si>
  <si>
    <t xml:space="preserve">ETAE_RS14065</t>
  </si>
  <si>
    <t xml:space="preserve">ETAE_3014</t>
  </si>
  <si>
    <t xml:space="preserve">ETAE_RS14200</t>
  </si>
  <si>
    <t xml:space="preserve">ETAE_3058</t>
  </si>
  <si>
    <t xml:space="preserve">ETAE_RS05800</t>
  </si>
  <si>
    <t xml:space="preserve">ETAE_1224</t>
  </si>
  <si>
    <t xml:space="preserve"> flgA</t>
  </si>
  <si>
    <t xml:space="preserve"> flagellar basal body P-ring biosynthesis protein</t>
  </si>
  <si>
    <t xml:space="preserve">ETAE_RS15540</t>
  </si>
  <si>
    <t xml:space="preserve">ETAE_3328</t>
  </si>
  <si>
    <t xml:space="preserve"> ftsE</t>
  </si>
  <si>
    <t xml:space="preserve">ETAE_3060</t>
  </si>
  <si>
    <t xml:space="preserve">ETAE_RS05845</t>
  </si>
  <si>
    <t xml:space="preserve">ETAE_1233</t>
  </si>
  <si>
    <t xml:space="preserve"> flgJ</t>
  </si>
  <si>
    <t xml:space="preserve"> flagellar rod assembly protein/muramidase</t>
  </si>
  <si>
    <t xml:space="preserve">ETAE_RS15635</t>
  </si>
  <si>
    <t xml:space="preserve">ETAE_3347</t>
  </si>
  <si>
    <t xml:space="preserve"> phosphate transporter</t>
  </si>
  <si>
    <t xml:space="preserve">ETAE_RS14405</t>
  </si>
  <si>
    <t xml:space="preserve">ETAE_3103</t>
  </si>
  <si>
    <t xml:space="preserve"> ssuB</t>
  </si>
  <si>
    <t xml:space="preserve"> sulfonate/nitrate/taurine transport system ATP-binding protein</t>
  </si>
  <si>
    <t xml:space="preserve">ETAE_RS14430</t>
  </si>
  <si>
    <t xml:space="preserve">ETAE_3108</t>
  </si>
  <si>
    <t xml:space="preserve"> putative diaminopimelate decarboxylase</t>
  </si>
  <si>
    <t xml:space="preserve">ETAE_RS14445</t>
  </si>
  <si>
    <t xml:space="preserve">ETAE_3111</t>
  </si>
  <si>
    <t xml:space="preserve"> argI</t>
  </si>
  <si>
    <t xml:space="preserve"> ornithine carbamoyltransferase subunit I</t>
  </si>
  <si>
    <t xml:space="preserve">ETAE_RS05965</t>
  </si>
  <si>
    <t xml:space="preserve">ETAE_1259</t>
  </si>
  <si>
    <t xml:space="preserve"> rlmL</t>
  </si>
  <si>
    <t xml:space="preserve"> ribosomal RNA large subunit methyltransferase L</t>
  </si>
  <si>
    <t xml:space="preserve">ETAE_RS15710</t>
  </si>
  <si>
    <t xml:space="preserve">ETAE_3364</t>
  </si>
  <si>
    <t xml:space="preserve"> oligopeptidase A</t>
  </si>
  <si>
    <t xml:space="preserve">ETAE_RS14470</t>
  </si>
  <si>
    <t xml:space="preserve">ETAE_3116</t>
  </si>
  <si>
    <t xml:space="preserve"> glpT</t>
  </si>
  <si>
    <t xml:space="preserve"> sn-glycerol-3-phosphate transporter</t>
  </si>
  <si>
    <t xml:space="preserve">ETAE_RS06020</t>
  </si>
  <si>
    <t xml:space="preserve">ETAE_1271</t>
  </si>
  <si>
    <t xml:space="preserve"> predicted membrane protein</t>
  </si>
  <si>
    <t xml:space="preserve">ETAE_RS15715</t>
  </si>
  <si>
    <t xml:space="preserve">ETAE_3365</t>
  </si>
  <si>
    <t xml:space="preserve">ETAE_RS14545</t>
  </si>
  <si>
    <t xml:space="preserve">ETAE_3131</t>
  </si>
  <si>
    <t xml:space="preserve"> nitrilase/cyanide hydratase and apolipoprotein N-acyltransferase</t>
  </si>
  <si>
    <t xml:space="preserve">ETAE_RS06070</t>
  </si>
  <si>
    <t xml:space="preserve">ETAE_1282</t>
  </si>
  <si>
    <t xml:space="preserve">ETAE_RS15775</t>
  </si>
  <si>
    <t xml:space="preserve">ETAE_3379</t>
  </si>
  <si>
    <t xml:space="preserve"> dctA</t>
  </si>
  <si>
    <t xml:space="preserve"> C4-dicarboxylic acid; orotate and citrate transporter</t>
  </si>
  <si>
    <t xml:space="preserve">ETAE_RS14550</t>
  </si>
  <si>
    <t xml:space="preserve">ETAE_3132</t>
  </si>
  <si>
    <t xml:space="preserve"> putative exported protein</t>
  </si>
  <si>
    <t xml:space="preserve">ETAE_RS06165</t>
  </si>
  <si>
    <t xml:space="preserve">ETAE_1299</t>
  </si>
  <si>
    <t xml:space="preserve">ETAE_RS15835</t>
  </si>
  <si>
    <t xml:space="preserve">ETAE_3393</t>
  </si>
  <si>
    <t xml:space="preserve"> dppB</t>
  </si>
  <si>
    <t xml:space="preserve"> dipeptide transporter permease</t>
  </si>
  <si>
    <t xml:space="preserve">ETAE_RS14555</t>
  </si>
  <si>
    <t xml:space="preserve">ETAE_3133</t>
  </si>
  <si>
    <t xml:space="preserve"> cafA</t>
  </si>
  <si>
    <t xml:space="preserve"> ribonuclease G</t>
  </si>
  <si>
    <t xml:space="preserve">ETAE_RS06300</t>
  </si>
  <si>
    <t xml:space="preserve">ETAE_1334</t>
  </si>
  <si>
    <t xml:space="preserve"> iron-containing alcohol dehydrogenase</t>
  </si>
  <si>
    <t xml:space="preserve">ETAE_RS14640</t>
  </si>
  <si>
    <t xml:space="preserve">ETAE_3151</t>
  </si>
  <si>
    <t xml:space="preserve"> dusB</t>
  </si>
  <si>
    <t xml:space="preserve"> tRNA-dihydrouridine synthase B</t>
  </si>
  <si>
    <t xml:space="preserve">ETAE_RS06350</t>
  </si>
  <si>
    <t xml:space="preserve">ETAE_1346</t>
  </si>
  <si>
    <t xml:space="preserve"> cheB</t>
  </si>
  <si>
    <t xml:space="preserve"> chemotaxis-specific methylesterase</t>
  </si>
  <si>
    <t xml:space="preserve">ETAE_RS16035</t>
  </si>
  <si>
    <t xml:space="preserve">ETAE_3439</t>
  </si>
  <si>
    <t xml:space="preserve"> rraA</t>
  </si>
  <si>
    <t xml:space="preserve"> ribonuclease activity regulator protein</t>
  </si>
  <si>
    <t xml:space="preserve">ETAE_RS14730</t>
  </si>
  <si>
    <t xml:space="preserve">ETAE_3172</t>
  </si>
  <si>
    <t xml:space="preserve">ETAE_RS06355</t>
  </si>
  <si>
    <t xml:space="preserve">ETAE_1347</t>
  </si>
  <si>
    <t xml:space="preserve"> cheY</t>
  </si>
  <si>
    <t xml:space="preserve"> chemotaxis regulator transmitting signal to flagellar motor component</t>
  </si>
  <si>
    <t xml:space="preserve">ETAE_RS16045</t>
  </si>
  <si>
    <t xml:space="preserve">ETAE_3441</t>
  </si>
  <si>
    <t xml:space="preserve"> glpF</t>
  </si>
  <si>
    <t xml:space="preserve"> glycerol uptake facilitator protein</t>
  </si>
  <si>
    <t xml:space="preserve">ETAE_RS16100</t>
  </si>
  <si>
    <t xml:space="preserve">ETAE_3452</t>
  </si>
  <si>
    <t xml:space="preserve"> cpxP</t>
  </si>
  <si>
    <t xml:space="preserve"> periplasmic stress adaptor protein</t>
  </si>
  <si>
    <t xml:space="preserve">ETAE_RS15130</t>
  </si>
  <si>
    <t xml:space="preserve">ETAE_3243</t>
  </si>
  <si>
    <t xml:space="preserve">ETAE_RS06375</t>
  </si>
  <si>
    <t xml:space="preserve">ETAE_1352</t>
  </si>
  <si>
    <t xml:space="preserve">ETAE_RS16135</t>
  </si>
  <si>
    <t xml:space="preserve">ETAE_3459</t>
  </si>
  <si>
    <t xml:space="preserve"> grxC</t>
  </si>
  <si>
    <t xml:space="preserve"> glutaredoxin 3</t>
  </si>
  <si>
    <t xml:space="preserve">ETAE_RS15145</t>
  </si>
  <si>
    <t xml:space="preserve">ETAE_3246</t>
  </si>
  <si>
    <t xml:space="preserve"> ABCF3</t>
  </si>
  <si>
    <t xml:space="preserve"> ATP-binding cassette; sub-family F; member 3</t>
  </si>
  <si>
    <t xml:space="preserve">ETAE_RS06390</t>
  </si>
  <si>
    <t xml:space="preserve">ETAE_1355</t>
  </si>
  <si>
    <t xml:space="preserve"> anaerobic c4-dicarboxylate antiporter; DcuC family</t>
  </si>
  <si>
    <t xml:space="preserve">ETAE_RS16140</t>
  </si>
  <si>
    <t xml:space="preserve">ETAE_3460</t>
  </si>
  <si>
    <t xml:space="preserve"> rhodanese domain protein</t>
  </si>
  <si>
    <t xml:space="preserve">ETAE_RS15150</t>
  </si>
  <si>
    <t xml:space="preserve">ETAE_3247</t>
  </si>
  <si>
    <t xml:space="preserve"> argD</t>
  </si>
  <si>
    <t xml:space="preserve"> acetylornithine/N-succinyldiaminopimelate aminotransferase</t>
  </si>
  <si>
    <t xml:space="preserve">ETAE_RS06475</t>
  </si>
  <si>
    <t xml:space="preserve">ETAE_1375</t>
  </si>
  <si>
    <t xml:space="preserve"> nikE</t>
  </si>
  <si>
    <t xml:space="preserve"> nickel transporter ATP-binding protein</t>
  </si>
  <si>
    <t xml:space="preserve">ETAE_RS06480</t>
  </si>
  <si>
    <t xml:space="preserve">ETAE_1376</t>
  </si>
  <si>
    <t xml:space="preserve"> nikD</t>
  </si>
  <si>
    <t xml:space="preserve">ETAE_RS16155</t>
  </si>
  <si>
    <t xml:space="preserve">ETAE_3463</t>
  </si>
  <si>
    <t xml:space="preserve">ETAE_RS15180</t>
  </si>
  <si>
    <t xml:space="preserve">ETAE_3254</t>
  </si>
  <si>
    <t xml:space="preserve"> cysG</t>
  </si>
  <si>
    <t xml:space="preserve"> siroheme synthase</t>
  </si>
  <si>
    <t xml:space="preserve">ETAE_RS06525</t>
  </si>
  <si>
    <t xml:space="preserve">ETAE_1385</t>
  </si>
  <si>
    <t xml:space="preserve"> transcriptional regulator; TetR family</t>
  </si>
  <si>
    <t xml:space="preserve">ETAE_RS16285</t>
  </si>
  <si>
    <t xml:space="preserve">ETAE_3483</t>
  </si>
  <si>
    <t xml:space="preserve"> argE</t>
  </si>
  <si>
    <t xml:space="preserve"> acetylornithine deacetylase</t>
  </si>
  <si>
    <t xml:space="preserve">ETAE_RS15230</t>
  </si>
  <si>
    <t xml:space="preserve">ETAE_3264</t>
  </si>
  <si>
    <t xml:space="preserve">ETAE_RS06540</t>
  </si>
  <si>
    <t xml:space="preserve"> ETAE_RS06540</t>
  </si>
  <si>
    <t xml:space="preserve">ETAE_RS15290</t>
  </si>
  <si>
    <t xml:space="preserve">ETAE_3276</t>
  </si>
  <si>
    <t xml:space="preserve">ETAE_RS06690</t>
  </si>
  <si>
    <t xml:space="preserve">ETAE_1421</t>
  </si>
  <si>
    <t xml:space="preserve"> predicted lipoprotein</t>
  </si>
  <si>
    <t xml:space="preserve">ETAE_RS16440</t>
  </si>
  <si>
    <t xml:space="preserve">ETAE_3510</t>
  </si>
  <si>
    <t xml:space="preserve"> drug resistance transporter; EmrB/QacA subfamily</t>
  </si>
  <si>
    <t xml:space="preserve">ETAE_RS06700</t>
  </si>
  <si>
    <t xml:space="preserve">ETAE_1423</t>
  </si>
  <si>
    <t xml:space="preserve"> rimJ</t>
  </si>
  <si>
    <t xml:space="preserve"> ribosomal-protein-S5-alanine N-acetyltransferase</t>
  </si>
  <si>
    <t xml:space="preserve">ETAE_RS16450</t>
  </si>
  <si>
    <t xml:space="preserve">ETAE_3512</t>
  </si>
  <si>
    <t xml:space="preserve"> rbsK</t>
  </si>
  <si>
    <t xml:space="preserve"> ribokinase</t>
  </si>
  <si>
    <t xml:space="preserve">ETAE_RS15355</t>
  </si>
  <si>
    <t xml:space="preserve">ETAE_3290</t>
  </si>
  <si>
    <t xml:space="preserve"> ulaG</t>
  </si>
  <si>
    <t xml:space="preserve"> putative L-ascorbate 6-phosphate lactonase</t>
  </si>
  <si>
    <t xml:space="preserve">ETAE_RS06795</t>
  </si>
  <si>
    <t xml:space="preserve">ETAE_1442</t>
  </si>
  <si>
    <t xml:space="preserve"> znuC</t>
  </si>
  <si>
    <t xml:space="preserve"> high-affinity zinc transporter ATPase</t>
  </si>
  <si>
    <t xml:space="preserve">ETAE_RS16460</t>
  </si>
  <si>
    <t xml:space="preserve">ETAE_3514</t>
  </si>
  <si>
    <t xml:space="preserve"> rbsC</t>
  </si>
  <si>
    <t xml:space="preserve"> ribose ABC transporter permease protein</t>
  </si>
  <si>
    <t xml:space="preserve">ETAE_RS15365</t>
  </si>
  <si>
    <t xml:space="preserve">ETAE_3293</t>
  </si>
  <si>
    <t xml:space="preserve"> sgaB</t>
  </si>
  <si>
    <t xml:space="preserve"> PTS system; ascorbate-specific IIB component</t>
  </si>
  <si>
    <t xml:space="preserve">ETAE_RS06800</t>
  </si>
  <si>
    <t xml:space="preserve">ETAE_1443</t>
  </si>
  <si>
    <t xml:space="preserve"> znuA</t>
  </si>
  <si>
    <t xml:space="preserve"> high-affinity zinc transporter periplasmic component</t>
  </si>
  <si>
    <t xml:space="preserve">ETAE_RS16485</t>
  </si>
  <si>
    <t xml:space="preserve">ETAE_3520</t>
  </si>
  <si>
    <t xml:space="preserve"> vwa</t>
  </si>
  <si>
    <t xml:space="preserve"> Von Willebrand Factor Type A (VWA) domain-containing protein</t>
  </si>
  <si>
    <t xml:space="preserve">ETAE_RS06805</t>
  </si>
  <si>
    <t xml:space="preserve">ETAE_1444</t>
  </si>
  <si>
    <t xml:space="preserve">ETAE_RS16510</t>
  </si>
  <si>
    <t xml:space="preserve">ETAE_3525</t>
  </si>
  <si>
    <t xml:space="preserve"> gidB</t>
  </si>
  <si>
    <t xml:space="preserve"> glucose-inhibited cell division protein B (S-adenosylmethionine-dependent methyltransferase)</t>
  </si>
  <si>
    <t xml:space="preserve">ETAE_RS06810</t>
  </si>
  <si>
    <t xml:space="preserve">ETAE_1445</t>
  </si>
  <si>
    <t xml:space="preserve"> msbB</t>
  </si>
  <si>
    <t xml:space="preserve"> lipid A biosynthesis (KDO)2-(lauroyl)-lipid IVA acyltransferase</t>
  </si>
  <si>
    <t xml:space="preserve">ETAE_RS06835</t>
  </si>
  <si>
    <t xml:space="preserve">ETAE_1450</t>
  </si>
  <si>
    <t xml:space="preserve"> devB</t>
  </si>
  <si>
    <t xml:space="preserve"> 6-phosphogluconolactonase</t>
  </si>
  <si>
    <t xml:space="preserve">ETAE_RS06925</t>
  </si>
  <si>
    <t xml:space="preserve">ETAE_1468</t>
  </si>
  <si>
    <t xml:space="preserve"> dsbB</t>
  </si>
  <si>
    <t xml:space="preserve"> disulphide bond formation protein</t>
  </si>
  <si>
    <t xml:space="preserve">ETAE_RS07005</t>
  </si>
  <si>
    <t xml:space="preserve">ETAE_1484</t>
  </si>
  <si>
    <t xml:space="preserve"> msrB</t>
  </si>
  <si>
    <t xml:space="preserve"> methionine-R-sulfoxide reductase</t>
  </si>
  <si>
    <t xml:space="preserve">ETAE_RS15720</t>
  </si>
  <si>
    <t xml:space="preserve">ETAE_3366</t>
  </si>
  <si>
    <t xml:space="preserve">ETAE_RS07040</t>
  </si>
  <si>
    <t xml:space="preserve">ETAE_1492</t>
  </si>
  <si>
    <t xml:space="preserve"> tRNA 2-selenouridine synthase</t>
  </si>
  <si>
    <t xml:space="preserve">ETAE_RS15725</t>
  </si>
  <si>
    <t xml:space="preserve">ETAE_3367</t>
  </si>
  <si>
    <t xml:space="preserve"> gor</t>
  </si>
  <si>
    <t xml:space="preserve"> glutathione-disulfide reductase</t>
  </si>
  <si>
    <t xml:space="preserve">ETAE_RS07055</t>
  </si>
  <si>
    <t xml:space="preserve">ETAE_1495</t>
  </si>
  <si>
    <t xml:space="preserve"> nudG</t>
  </si>
  <si>
    <t xml:space="preserve"> pyrimidine (deoxy)nucleoside triphosphate</t>
  </si>
  <si>
    <t xml:space="preserve">ETAE_RS15750</t>
  </si>
  <si>
    <t xml:space="preserve">ETAE_3373</t>
  </si>
  <si>
    <t xml:space="preserve">ETAE_RS15765</t>
  </si>
  <si>
    <t xml:space="preserve">ETAE_3377</t>
  </si>
  <si>
    <t xml:space="preserve"> sugar kinase; ribokinase family</t>
  </si>
  <si>
    <t xml:space="preserve">ETAE_RS07220</t>
  </si>
  <si>
    <t xml:space="preserve">ETAE_1533</t>
  </si>
  <si>
    <t xml:space="preserve"> trpD</t>
  </si>
  <si>
    <t xml:space="preserve"> bifunctional indole-3-glycerol-phosphate</t>
  </si>
  <si>
    <t xml:space="preserve">ETAE_RS07310</t>
  </si>
  <si>
    <t xml:space="preserve">ETAE_1551</t>
  </si>
  <si>
    <t xml:space="preserve">ETAE_RS15810</t>
  </si>
  <si>
    <t xml:space="preserve">ETAE_3387</t>
  </si>
  <si>
    <t xml:space="preserve">ETAE_RS07325</t>
  </si>
  <si>
    <t xml:space="preserve">ETAE_1554</t>
  </si>
  <si>
    <t xml:space="preserve"> cspC</t>
  </si>
  <si>
    <t xml:space="preserve"> cold shock protein</t>
  </si>
  <si>
    <t xml:space="preserve">ETAE_RS15840</t>
  </si>
  <si>
    <t xml:space="preserve">ETAE_3394</t>
  </si>
  <si>
    <t xml:space="preserve"> dppA</t>
  </si>
  <si>
    <t xml:space="preserve"> periplasmic dipeptide transport protein</t>
  </si>
  <si>
    <t xml:space="preserve">ETAE_RS07350</t>
  </si>
  <si>
    <t xml:space="preserve">ETAE_1559</t>
  </si>
  <si>
    <t xml:space="preserve"> manX</t>
  </si>
  <si>
    <t xml:space="preserve"> PTS system; mannose-specific IIB component</t>
  </si>
  <si>
    <t xml:space="preserve">ETAE_RS15920</t>
  </si>
  <si>
    <t xml:space="preserve">ETAE_3414</t>
  </si>
  <si>
    <t xml:space="preserve">ETAE_RS07490</t>
  </si>
  <si>
    <t xml:space="preserve">ETAE_1586</t>
  </si>
  <si>
    <t xml:space="preserve">ETAE_RS16010</t>
  </si>
  <si>
    <t xml:space="preserve">ETAE_3434</t>
  </si>
  <si>
    <t xml:space="preserve">ETAE_RS07530</t>
  </si>
  <si>
    <t xml:space="preserve"> putative excisionase</t>
  </si>
  <si>
    <t xml:space="preserve">ETAE_RS07620</t>
  </si>
  <si>
    <t xml:space="preserve"> regulatory prophage protein cI</t>
  </si>
  <si>
    <t xml:space="preserve">ETAE_RS07800</t>
  </si>
  <si>
    <t xml:space="preserve">ETAE_1651</t>
  </si>
  <si>
    <t xml:space="preserve"> integral membrane protein; PqiA family</t>
  </si>
  <si>
    <t xml:space="preserve">ETAE_RS16205</t>
  </si>
  <si>
    <t xml:space="preserve">ETAE_3467</t>
  </si>
  <si>
    <t xml:space="preserve"> btuB</t>
  </si>
  <si>
    <t xml:space="preserve"> vitamin B12/cobalamin outer membrane transporter</t>
  </si>
  <si>
    <t xml:space="preserve">ETAE_RS07805</t>
  </si>
  <si>
    <t xml:space="preserve">ETAE_1652</t>
  </si>
  <si>
    <t xml:space="preserve"> GAF domain-containing protein</t>
  </si>
  <si>
    <t xml:space="preserve">ETAE_RS16215</t>
  </si>
  <si>
    <t xml:space="preserve">ETAE_3469</t>
  </si>
  <si>
    <t xml:space="preserve"> aphA</t>
  </si>
  <si>
    <t xml:space="preserve"> acid phosphatase/phosphotransferase</t>
  </si>
  <si>
    <t xml:space="preserve">ETAE_RS07900</t>
  </si>
  <si>
    <t xml:space="preserve">ETAE_1674</t>
  </si>
  <si>
    <t xml:space="preserve"> purR</t>
  </si>
  <si>
    <t xml:space="preserve">ETAE_RS16230</t>
  </si>
  <si>
    <t xml:space="preserve">ETAE_3472</t>
  </si>
  <si>
    <t xml:space="preserve"> trmA</t>
  </si>
  <si>
    <t xml:space="preserve"> tRNA (uracil-5-)-methyltransferase</t>
  </si>
  <si>
    <t xml:space="preserve">ETAE_RS08035</t>
  </si>
  <si>
    <t xml:space="preserve">ETAE_1704</t>
  </si>
  <si>
    <t xml:space="preserve"> putative sodium bile acid symporter</t>
  </si>
  <si>
    <t xml:space="preserve">ETAE_RS16255</t>
  </si>
  <si>
    <t xml:space="preserve">ETAE_3477</t>
  </si>
  <si>
    <t xml:space="preserve"> glutaredoxin-family domain protein</t>
  </si>
  <si>
    <t xml:space="preserve">ETAE_RS08040</t>
  </si>
  <si>
    <t xml:space="preserve">ETAE_1705</t>
  </si>
  <si>
    <t xml:space="preserve"> add</t>
  </si>
  <si>
    <t xml:space="preserve"> adenosine deaminase</t>
  </si>
  <si>
    <t xml:space="preserve">ETAE_RS16275</t>
  </si>
  <si>
    <t xml:space="preserve">ETAE_3481</t>
  </si>
  <si>
    <t xml:space="preserve"> argB</t>
  </si>
  <si>
    <t xml:space="preserve"> acetylglutamate kinase</t>
  </si>
  <si>
    <t xml:space="preserve">ETAE_RS16320</t>
  </si>
  <si>
    <t xml:space="preserve">ETAE_3490</t>
  </si>
  <si>
    <t xml:space="preserve"> rbn</t>
  </si>
  <si>
    <t xml:space="preserve"> ribonuclease BN</t>
  </si>
  <si>
    <t xml:space="preserve">ETAE_RS08115</t>
  </si>
  <si>
    <t xml:space="preserve">ETAE_1722</t>
  </si>
  <si>
    <t xml:space="preserve">ETAE_RS08155</t>
  </si>
  <si>
    <t xml:space="preserve">ETAE_1730</t>
  </si>
  <si>
    <t xml:space="preserve"> transcriptional regulator; ArsR family</t>
  </si>
  <si>
    <t xml:space="preserve">ETAE_RS16390</t>
  </si>
  <si>
    <t xml:space="preserve">ETAE_3506</t>
  </si>
  <si>
    <t xml:space="preserve">ETAE_RS08165</t>
  </si>
  <si>
    <t xml:space="preserve">ETAE_1732</t>
  </si>
  <si>
    <t xml:space="preserve">ETAE_RS16475</t>
  </si>
  <si>
    <t xml:space="preserve">ETAE_3517</t>
  </si>
  <si>
    <t xml:space="preserve"> trkD</t>
  </si>
  <si>
    <t xml:space="preserve"> K+ transporter</t>
  </si>
  <si>
    <t xml:space="preserve">ETAE_RS08395</t>
  </si>
  <si>
    <t xml:space="preserve">ETAE_1786</t>
  </si>
  <si>
    <t xml:space="preserve"> predicted permease</t>
  </si>
  <si>
    <t xml:space="preserve">ETAE_RS16490</t>
  </si>
  <si>
    <t xml:space="preserve">ETAE_3521</t>
  </si>
  <si>
    <t xml:space="preserve"> asnA</t>
  </si>
  <si>
    <t xml:space="preserve"> asparagine synthetase A</t>
  </si>
  <si>
    <t xml:space="preserve">ETAE_RS08490</t>
  </si>
  <si>
    <t xml:space="preserve">ETAE_1808</t>
  </si>
  <si>
    <t xml:space="preserve">ETAE_RS08560</t>
  </si>
  <si>
    <t xml:space="preserve">ETAE_1826</t>
  </si>
  <si>
    <t xml:space="preserve"> ompN</t>
  </si>
  <si>
    <t xml:space="preserve"> outer membrane protein</t>
  </si>
  <si>
    <t xml:space="preserve">ETAE_RS16515</t>
  </si>
  <si>
    <t xml:space="preserve">ETAE_3526</t>
  </si>
  <si>
    <t xml:space="preserve"> atpI</t>
  </si>
  <si>
    <t xml:space="preserve"> ATP synthase protein I</t>
  </si>
  <si>
    <t xml:space="preserve">ETAE_RS08585</t>
  </si>
  <si>
    <t xml:space="preserve">ETAE_1833</t>
  </si>
  <si>
    <t xml:space="preserve">ETAE_RS08605</t>
  </si>
  <si>
    <t xml:space="preserve">ETAE_1839</t>
  </si>
  <si>
    <t xml:space="preserve">ETAE_RS07015</t>
  </si>
  <si>
    <t xml:space="preserve">ETAE_1486</t>
  </si>
  <si>
    <t xml:space="preserve"> pncA</t>
  </si>
  <si>
    <t xml:space="preserve"> nicotinamidase/pyrazinamidase</t>
  </si>
  <si>
    <t xml:space="preserve">ETAE_RS10110</t>
  </si>
  <si>
    <t xml:space="preserve">ETAE_2177</t>
  </si>
  <si>
    <t xml:space="preserve"> aroA</t>
  </si>
  <si>
    <t xml:space="preserve"> 3-phosphoshikimate 1-carboxyvinyltransferase</t>
  </si>
  <si>
    <t xml:space="preserve">ETAE_RS08795</t>
  </si>
  <si>
    <t xml:space="preserve">ETAE_1884</t>
  </si>
  <si>
    <t xml:space="preserve"> lysine/cadaverine transport protein (APC family)</t>
  </si>
  <si>
    <t xml:space="preserve">ETAE_RS10450</t>
  </si>
  <si>
    <t xml:space="preserve">ETAE_2260</t>
  </si>
  <si>
    <t xml:space="preserve"> undecaprenyl-diphosphatase</t>
  </si>
  <si>
    <t xml:space="preserve">ETAE_RS08955</t>
  </si>
  <si>
    <t xml:space="preserve">ETAE_1922</t>
  </si>
  <si>
    <t xml:space="preserve"> 3-hydroxyisobutyrate dehydrogenase and related beta-hydroxyacid dehydrogenases</t>
  </si>
  <si>
    <t xml:space="preserve">ETAE_RS10780</t>
  </si>
  <si>
    <t xml:space="preserve">ETAE_2334</t>
  </si>
  <si>
    <t xml:space="preserve"> rcsB</t>
  </si>
  <si>
    <t xml:space="preserve"> two-component system; NarL family; captular synthesis response regulator RcsB</t>
  </si>
  <si>
    <t xml:space="preserve">ETAE_RS08965</t>
  </si>
  <si>
    <t xml:space="preserve">ETAE_1924</t>
  </si>
  <si>
    <t xml:space="preserve"> ygbL</t>
  </si>
  <si>
    <t xml:space="preserve"> predicted class II aldolase</t>
  </si>
  <si>
    <t xml:space="preserve">ETAE_RS09195</t>
  </si>
  <si>
    <t xml:space="preserve">ETAE_1974</t>
  </si>
  <si>
    <t xml:space="preserve"> PvuA</t>
  </si>
  <si>
    <t xml:space="preserve"> ferric vibrioferrin receptor</t>
  </si>
  <si>
    <t xml:space="preserve">ETAE_RS09230</t>
  </si>
  <si>
    <t xml:space="preserve">ETAE_1982</t>
  </si>
  <si>
    <t xml:space="preserve"> leuD</t>
  </si>
  <si>
    <t xml:space="preserve"> 3-isopropylmalate dehydratase small subunit</t>
  </si>
  <si>
    <t xml:space="preserve">ETAE_RS09380</t>
  </si>
  <si>
    <t xml:space="preserve">ETAE_2014</t>
  </si>
  <si>
    <t xml:space="preserve"> atoE</t>
  </si>
  <si>
    <t xml:space="preserve"> short chain fatty acids transporter</t>
  </si>
  <si>
    <t xml:space="preserve">ETAE_RS09460</t>
  </si>
  <si>
    <t xml:space="preserve">ETAE_2035</t>
  </si>
  <si>
    <t xml:space="preserve">ETAE_RS09595</t>
  </si>
  <si>
    <t xml:space="preserve">ETAE_2063</t>
  </si>
  <si>
    <t xml:space="preserve"> nagK</t>
  </si>
  <si>
    <t xml:space="preserve"> N-acetyl-D-glucosamine kinase</t>
  </si>
  <si>
    <t xml:space="preserve">ETAE_RS09660</t>
  </si>
  <si>
    <t xml:space="preserve">ETAE_2077</t>
  </si>
  <si>
    <t xml:space="preserve"> transcriptional regulator; GntR family with aminotransferase</t>
  </si>
  <si>
    <t xml:space="preserve">ETAE_RS09670</t>
  </si>
  <si>
    <t xml:space="preserve">ETAE_2079</t>
  </si>
  <si>
    <t xml:space="preserve"> DedA-family membrane protein</t>
  </si>
  <si>
    <t xml:space="preserve">ETAE_RS09685</t>
  </si>
  <si>
    <t xml:space="preserve">ETAE_2082</t>
  </si>
  <si>
    <t xml:space="preserve"> pyrF</t>
  </si>
  <si>
    <t xml:space="preserve"> OMP decarboxylase; OMPDCase; OMPdecase</t>
  </si>
  <si>
    <t xml:space="preserve">ETAE_RS11305</t>
  </si>
  <si>
    <t xml:space="preserve">ETAE_2442</t>
  </si>
  <si>
    <t xml:space="preserve"> evpN</t>
  </si>
  <si>
    <t xml:space="preserve"> type VI secretion system protein EvpN</t>
  </si>
  <si>
    <t xml:space="preserve">ETAE_RS10135</t>
  </si>
  <si>
    <t xml:space="preserve">ETAE_2182</t>
  </si>
  <si>
    <t xml:space="preserve"> pflD</t>
  </si>
  <si>
    <t xml:space="preserve"> formate C-acetyltransferase</t>
  </si>
  <si>
    <t xml:space="preserve">ETAE_RS10150</t>
  </si>
  <si>
    <t xml:space="preserve">ETAE_2185</t>
  </si>
  <si>
    <t xml:space="preserve">ETAE_RS10155</t>
  </si>
  <si>
    <t xml:space="preserve">ETAE_2186</t>
  </si>
  <si>
    <t xml:space="preserve"> thioredoxin (H-type;TRX-H)</t>
  </si>
  <si>
    <t xml:space="preserve">ETAE_RS10165</t>
  </si>
  <si>
    <t xml:space="preserve">ETAE_2188</t>
  </si>
  <si>
    <t xml:space="preserve">ETAE_RS10225</t>
  </si>
  <si>
    <t xml:space="preserve">ETAE_2202</t>
  </si>
  <si>
    <t xml:space="preserve"> trxB</t>
  </si>
  <si>
    <t xml:space="preserve"> thioredoxin reductase (NADPH)</t>
  </si>
  <si>
    <t xml:space="preserve">ETAE_RS10250</t>
  </si>
  <si>
    <t xml:space="preserve">ETAE_2207</t>
  </si>
  <si>
    <t xml:space="preserve"> clpA</t>
  </si>
  <si>
    <t xml:space="preserve"> ATP-dependent Clp protease ATP-binding subunit</t>
  </si>
  <si>
    <t xml:space="preserve">ETAE_RS10255</t>
  </si>
  <si>
    <t xml:space="preserve">ETAE_2208</t>
  </si>
  <si>
    <t xml:space="preserve"> clpS</t>
  </si>
  <si>
    <t xml:space="preserve"> ATP-dependent Clp protease adaptor protein</t>
  </si>
  <si>
    <t xml:space="preserve">ETAE_RS09835</t>
  </si>
  <si>
    <t xml:space="preserve">ETAE_2114</t>
  </si>
  <si>
    <t xml:space="preserve"> fumA</t>
  </si>
  <si>
    <t xml:space="preserve"> hydro-lyase; Fe-S type; tartrate/fumarate subfamily; beta subunit</t>
  </si>
  <si>
    <t xml:space="preserve">ETAE_RS10340</t>
  </si>
  <si>
    <t xml:space="preserve">ETAE_2226</t>
  </si>
  <si>
    <t xml:space="preserve">ETAE_RS11055</t>
  </si>
  <si>
    <t xml:space="preserve">ETAE_2391</t>
  </si>
  <si>
    <t xml:space="preserve"> aminotransferase class I and II</t>
  </si>
  <si>
    <t xml:space="preserve">ETAE_RS10395</t>
  </si>
  <si>
    <t xml:space="preserve">ETAE_2237</t>
  </si>
  <si>
    <t xml:space="preserve">ETAE_RS11255</t>
  </si>
  <si>
    <t xml:space="preserve">ETAE_2432</t>
  </si>
  <si>
    <t xml:space="preserve"> evpD</t>
  </si>
  <si>
    <t xml:space="preserve"> type VI secretion system protein EvpD</t>
  </si>
  <si>
    <t xml:space="preserve">ETAE_RS12010</t>
  </si>
  <si>
    <t xml:space="preserve">ETAE_2589</t>
  </si>
  <si>
    <t xml:space="preserve"> gltA</t>
  </si>
  <si>
    <t xml:space="preserve"> type II citrate synthase</t>
  </si>
  <si>
    <t xml:space="preserve">ETAE_RS10525</t>
  </si>
  <si>
    <t xml:space="preserve">ETAE_2279</t>
  </si>
  <si>
    <t xml:space="preserve"> hisH</t>
  </si>
  <si>
    <t xml:space="preserve"> imidazole glycerol phosphate synthase subunit</t>
  </si>
  <si>
    <t xml:space="preserve">ETAE_RS08410</t>
  </si>
  <si>
    <t xml:space="preserve">ETAE_1792</t>
  </si>
  <si>
    <t xml:space="preserve"> aroH</t>
  </si>
  <si>
    <t xml:space="preserve"> 3-deoxy-7-phosphoheptulonate synthase</t>
  </si>
  <si>
    <t xml:space="preserve">ETAE_RS11985</t>
  </si>
  <si>
    <t xml:space="preserve">ETAE_2584</t>
  </si>
  <si>
    <t xml:space="preserve"> sucA</t>
  </si>
  <si>
    <t xml:space="preserve"> component of the 2-oxoglutarate dehydrogenase complex;thiamin-binding</t>
  </si>
  <si>
    <t xml:space="preserve">ETAE_RS10610</t>
  </si>
  <si>
    <t xml:space="preserve">ETAE_2298</t>
  </si>
  <si>
    <t xml:space="preserve"> spr</t>
  </si>
  <si>
    <t xml:space="preserve"> NLP/P60 protein</t>
  </si>
  <si>
    <t xml:space="preserve">ETAE_RS08355</t>
  </si>
  <si>
    <t xml:space="preserve">ETAE_1777</t>
  </si>
  <si>
    <t xml:space="preserve"> small multidrug resistance protein; SMR family</t>
  </si>
  <si>
    <t xml:space="preserve">ETAE_RS10630</t>
  </si>
  <si>
    <t xml:space="preserve">ETAE_2302</t>
  </si>
  <si>
    <t xml:space="preserve"> fruK</t>
  </si>
  <si>
    <t xml:space="preserve"> 1-phosphofructokinase</t>
  </si>
  <si>
    <t xml:space="preserve">ETAE_RS10670</t>
  </si>
  <si>
    <t xml:space="preserve">ETAE_2312</t>
  </si>
  <si>
    <t xml:space="preserve"> bicyclomycin/multidrug efflux system</t>
  </si>
  <si>
    <t xml:space="preserve">ETAE_RS10735</t>
  </si>
  <si>
    <t xml:space="preserve">ETAE_2324</t>
  </si>
  <si>
    <t xml:space="preserve">ETAE_RS10775</t>
  </si>
  <si>
    <t xml:space="preserve">ETAE_2333</t>
  </si>
  <si>
    <t xml:space="preserve"> rcsD</t>
  </si>
  <si>
    <t xml:space="preserve"> two-component system; NarL family; sensor histidine kinase RcsD</t>
  </si>
  <si>
    <t xml:space="preserve">ETAE_RS10830</t>
  </si>
  <si>
    <t xml:space="preserve">ETAE_2344</t>
  </si>
  <si>
    <t xml:space="preserve"> moaE</t>
  </si>
  <si>
    <t xml:space="preserve"> molybdopterin converting factor; large subunit</t>
  </si>
  <si>
    <t xml:space="preserve">ETAE_RS01835</t>
  </si>
  <si>
    <t xml:space="preserve">ETAE_0384</t>
  </si>
  <si>
    <t xml:space="preserve"> argR</t>
  </si>
  <si>
    <t xml:space="preserve"> arginine repressor</t>
  </si>
  <si>
    <t xml:space="preserve">ETAE_RS11150</t>
  </si>
  <si>
    <t xml:space="preserve">ETAE_2410</t>
  </si>
  <si>
    <t xml:space="preserve"> cvpA</t>
  </si>
  <si>
    <t xml:space="preserve"> colicin V production protein</t>
  </si>
  <si>
    <t xml:space="preserve">ETAE_RS11155</t>
  </si>
  <si>
    <t xml:space="preserve">ETAE_2411</t>
  </si>
  <si>
    <t xml:space="preserve">ETAE_RS03030</t>
  </si>
  <si>
    <t xml:space="preserve">ETAE_0627</t>
  </si>
  <si>
    <t xml:space="preserve"> fruR</t>
  </si>
  <si>
    <t xml:space="preserve"> DNA-binding transcriptional regulator</t>
  </si>
  <si>
    <t xml:space="preserve">ETAE_RS11220</t>
  </si>
  <si>
    <t xml:space="preserve">ETAE_2424</t>
  </si>
  <si>
    <t xml:space="preserve"> putative transporting ATPase</t>
  </si>
  <si>
    <t xml:space="preserve">ETAE_RS11250</t>
  </si>
  <si>
    <t xml:space="preserve">ETAE_2431</t>
  </si>
  <si>
    <t xml:space="preserve"> evpC</t>
  </si>
  <si>
    <t xml:space="preserve"> type VI secretion system protein EvpC</t>
  </si>
  <si>
    <t xml:space="preserve">ETAE_RS07340</t>
  </si>
  <si>
    <t xml:space="preserve">ETAE_1557</t>
  </si>
  <si>
    <t xml:space="preserve"> manZ</t>
  </si>
  <si>
    <t xml:space="preserve"> PTS system; mannose-specific IID component</t>
  </si>
  <si>
    <t xml:space="preserve">ETAE_RS11260</t>
  </si>
  <si>
    <t xml:space="preserve"> evpE</t>
  </si>
  <si>
    <t xml:space="preserve"> type VI secretion system protein EvpE</t>
  </si>
  <si>
    <t xml:space="preserve">ETAE_2433</t>
  </si>
  <si>
    <t xml:space="preserve">ETAE_RS12705</t>
  </si>
  <si>
    <t xml:space="preserve">ETAE_2731</t>
  </si>
  <si>
    <t xml:space="preserve"> srmB</t>
  </si>
  <si>
    <t xml:space="preserve">ETAE_RS15305</t>
  </si>
  <si>
    <t xml:space="preserve">ETAE_3279</t>
  </si>
  <si>
    <t xml:space="preserve"> ompR</t>
  </si>
  <si>
    <t xml:space="preserve"> osmolarity response regulator</t>
  </si>
  <si>
    <t xml:space="preserve">ETAE_RS11315</t>
  </si>
  <si>
    <t xml:space="preserve">ETAE_2444</t>
  </si>
  <si>
    <t xml:space="preserve"> mepA</t>
  </si>
  <si>
    <t xml:space="preserve"> penicillin-insensitive murein endopeptidase</t>
  </si>
  <si>
    <t xml:space="preserve">ETAE_RS11320</t>
  </si>
  <si>
    <t xml:space="preserve">ETAE_2445</t>
  </si>
  <si>
    <t xml:space="preserve"> aroC</t>
  </si>
  <si>
    <t xml:space="preserve"> chorismate synthase</t>
  </si>
  <si>
    <t xml:space="preserve">ETAE_RS11325</t>
  </si>
  <si>
    <t xml:space="preserve">ETAE_2446</t>
  </si>
  <si>
    <t xml:space="preserve"> N5-glutamine S-adenosyl-L-methionine-dependent methyltransferase</t>
  </si>
  <si>
    <t xml:space="preserve">ETAE_RS11410</t>
  </si>
  <si>
    <t xml:space="preserve">ETAE_2464</t>
  </si>
  <si>
    <t xml:space="preserve">ETAE_RS11525</t>
  </si>
  <si>
    <t xml:space="preserve">ETAE_2490</t>
  </si>
  <si>
    <t xml:space="preserve"> transcriptional regulator; GntR family</t>
  </si>
  <si>
    <t xml:space="preserve">ETAE_RS11750</t>
  </si>
  <si>
    <t xml:space="preserve">ETAE_2540</t>
  </si>
  <si>
    <t xml:space="preserve">ETAE_RS11780</t>
  </si>
  <si>
    <t xml:space="preserve">ETAE_2547</t>
  </si>
  <si>
    <t xml:space="preserve"> uvrB</t>
  </si>
  <si>
    <t xml:space="preserve"> excinuclease ABC subunit B</t>
  </si>
  <si>
    <t xml:space="preserve">ETAE_RS11825</t>
  </si>
  <si>
    <t xml:space="preserve">ETAE_2558</t>
  </si>
  <si>
    <t xml:space="preserve"> modB</t>
  </si>
  <si>
    <t xml:space="preserve"> molybdate ABC transporter permease protein</t>
  </si>
  <si>
    <t xml:space="preserve">ETAE_RS11860</t>
  </si>
  <si>
    <t xml:space="preserve">ETAE_2565</t>
  </si>
  <si>
    <t xml:space="preserve"> galT</t>
  </si>
  <si>
    <t xml:space="preserve"> galactose-1-phosphate uridylyltransferase</t>
  </si>
  <si>
    <t xml:space="preserve">ETAE_RS11950</t>
  </si>
  <si>
    <t xml:space="preserve">ETAE_2577</t>
  </si>
  <si>
    <t xml:space="preserve"> Pol-Pal system-associated acyl-CoA thioesterase</t>
  </si>
  <si>
    <t xml:space="preserve">ETAE_RS11975</t>
  </si>
  <si>
    <t xml:space="preserve">ETAE_2582</t>
  </si>
  <si>
    <t xml:space="preserve"> sucC</t>
  </si>
  <si>
    <t xml:space="preserve"> succinyl-CoA synthetase subunit beta</t>
  </si>
  <si>
    <t xml:space="preserve">ETAE_RS11980</t>
  </si>
  <si>
    <t xml:space="preserve">ETAE_2583</t>
  </si>
  <si>
    <t xml:space="preserve"> sucB</t>
  </si>
  <si>
    <t xml:space="preserve"> 2-oxoglutarate dehydrogenase; E2 subunit; dihydrolipoamide succinyltransferase</t>
  </si>
  <si>
    <t xml:space="preserve">ETAE_RS11990</t>
  </si>
  <si>
    <t xml:space="preserve">ETAE_2585</t>
  </si>
  <si>
    <t xml:space="preserve"> sdhB</t>
  </si>
  <si>
    <t xml:space="preserve"> succinate dehydrogenase iron-sulfur subunit</t>
  </si>
  <si>
    <t xml:space="preserve">ETAE_RS12150</t>
  </si>
  <si>
    <t xml:space="preserve">ETAE_2617</t>
  </si>
  <si>
    <t xml:space="preserve"> nagB</t>
  </si>
  <si>
    <t xml:space="preserve"> glucosamine-6-phosphate deaminase</t>
  </si>
  <si>
    <t xml:space="preserve">ETAE_RS12220</t>
  </si>
  <si>
    <t xml:space="preserve">ETAE_2625</t>
  </si>
  <si>
    <t xml:space="preserve"> miaB</t>
  </si>
  <si>
    <t xml:space="preserve"> rRNA modification protein</t>
  </si>
  <si>
    <t xml:space="preserve">ETAE_RS12240</t>
  </si>
  <si>
    <t xml:space="preserve">ETAE_2630</t>
  </si>
  <si>
    <t xml:space="preserve"> corC</t>
  </si>
  <si>
    <t xml:space="preserve"> putative Mg2+ and Co2+ transporter</t>
  </si>
  <si>
    <t xml:space="preserve">ETAE_RS12250</t>
  </si>
  <si>
    <t xml:space="preserve">ETAE_2632</t>
  </si>
  <si>
    <t xml:space="preserve"> glnH</t>
  </si>
  <si>
    <t xml:space="preserve"> glutamate and aspartate transporter subunit</t>
  </si>
  <si>
    <t xml:space="preserve">ETAE_RS12370</t>
  </si>
  <si>
    <t xml:space="preserve">ETAE_2657</t>
  </si>
  <si>
    <t xml:space="preserve">ETAE_RS12375</t>
  </si>
  <si>
    <t xml:space="preserve">ETAE_2658</t>
  </si>
  <si>
    <t xml:space="preserve"> caiC</t>
  </si>
  <si>
    <t xml:space="preserve"> putative crotonobetaine/carnitine-CoA ligase</t>
  </si>
  <si>
    <t xml:space="preserve">ETAE_RS12455</t>
  </si>
  <si>
    <t xml:space="preserve">ETAE_2677</t>
  </si>
  <si>
    <t xml:space="preserve">ETAE_RS12480</t>
  </si>
  <si>
    <t xml:space="preserve">ETAE_2684</t>
  </si>
  <si>
    <t xml:space="preserve"> putative anti-sigma regulatory factor (Ser/Thr protein kinase)</t>
  </si>
  <si>
    <t xml:space="preserve">ETAE_RS12485</t>
  </si>
  <si>
    <t xml:space="preserve">ETAE_2685</t>
  </si>
  <si>
    <t xml:space="preserve"> anti-anti-sigma regulatory factor (antagonist of anti-sigma factor)</t>
  </si>
  <si>
    <t xml:space="preserve">ETAE_RS12570</t>
  </si>
  <si>
    <t xml:space="preserve">ETAE_2703</t>
  </si>
  <si>
    <t xml:space="preserve">ETAE_RS12685</t>
  </si>
  <si>
    <t xml:space="preserve">ETAE_2727</t>
  </si>
  <si>
    <t xml:space="preserve"> rseA</t>
  </si>
  <si>
    <t xml:space="preserve"> anti-RNA polymerase sigma factor</t>
  </si>
  <si>
    <t xml:space="preserve">ETAE_RS12805</t>
  </si>
  <si>
    <t xml:space="preserve">ETAE_2755</t>
  </si>
  <si>
    <t xml:space="preserve">ETAE_RS12830</t>
  </si>
  <si>
    <t xml:space="preserve">ETAE_2761</t>
  </si>
  <si>
    <t xml:space="preserve"> transcriptional regulator; LysR family</t>
  </si>
  <si>
    <t xml:space="preserve">ETAE_RS12835</t>
  </si>
  <si>
    <t xml:space="preserve">ETAE_2762</t>
  </si>
  <si>
    <t xml:space="preserve"> dps</t>
  </si>
  <si>
    <t xml:space="preserve"> DNA-binding ferritin-like protein (oxidative damage protectant)</t>
  </si>
  <si>
    <t xml:space="preserve">ETAE_RS12845</t>
  </si>
  <si>
    <t xml:space="preserve">ETAE_2765</t>
  </si>
  <si>
    <t xml:space="preserve"> marR</t>
  </si>
  <si>
    <t xml:space="preserve">ETAE_RS12950</t>
  </si>
  <si>
    <t xml:space="preserve">ETAE_2787</t>
  </si>
  <si>
    <t xml:space="preserve"> guaB</t>
  </si>
  <si>
    <t xml:space="preserve"> inositol-5-monophosphate dehydrogenase</t>
  </si>
  <si>
    <t xml:space="preserve">ETAE_RS13190</t>
  </si>
  <si>
    <t xml:space="preserve">ETAE_2829</t>
  </si>
  <si>
    <t xml:space="preserve"> clpB</t>
  </si>
  <si>
    <t xml:space="preserve"> protein disaggregation chaperone</t>
  </si>
  <si>
    <t xml:space="preserve">ETAE_RS13235</t>
  </si>
  <si>
    <t xml:space="preserve">ETAE_2840</t>
  </si>
  <si>
    <t xml:space="preserve">ETAE_RS13245</t>
  </si>
  <si>
    <t xml:space="preserve">ETAE_2842</t>
  </si>
  <si>
    <t xml:space="preserve"> putative adhesin</t>
  </si>
  <si>
    <t xml:space="preserve">ETAE_RS13315</t>
  </si>
  <si>
    <t xml:space="preserve">ETAE_2857</t>
  </si>
  <si>
    <t xml:space="preserve"> sdhD</t>
  </si>
  <si>
    <t xml:space="preserve"> succinate dehydrogenase hydrophobic membrane anchor protein</t>
  </si>
  <si>
    <t xml:space="preserve">ETAE_RS13350</t>
  </si>
  <si>
    <t xml:space="preserve">ETAE_2860</t>
  </si>
  <si>
    <t xml:space="preserve"> recX</t>
  </si>
  <si>
    <t xml:space="preserve"> regulatory protein</t>
  </si>
  <si>
    <t xml:space="preserve">ETAE_RS13370</t>
  </si>
  <si>
    <t xml:space="preserve">ETAE_2864</t>
  </si>
  <si>
    <t xml:space="preserve"> membrane efflux protein</t>
  </si>
  <si>
    <t xml:space="preserve">ETAE_RS13735</t>
  </si>
  <si>
    <t xml:space="preserve">ETAE_2940</t>
  </si>
  <si>
    <t xml:space="preserve"> gcvH</t>
  </si>
  <si>
    <t xml:space="preserve"> glycine cleavage system protein H</t>
  </si>
  <si>
    <t xml:space="preserve">ETAE_RS13745</t>
  </si>
  <si>
    <t xml:space="preserve">ETAE_2943</t>
  </si>
  <si>
    <t xml:space="preserve">ETAE_RS13765</t>
  </si>
  <si>
    <t xml:space="preserve">ETAE_2947</t>
  </si>
  <si>
    <t xml:space="preserve"> Z-ring-associated protein</t>
  </si>
  <si>
    <t xml:space="preserve">ETAE_RS13790</t>
  </si>
  <si>
    <t xml:space="preserve">ETAE_2952</t>
  </si>
  <si>
    <t xml:space="preserve">ETAE_RS13795</t>
  </si>
  <si>
    <t xml:space="preserve">ETAE_2953</t>
  </si>
  <si>
    <t xml:space="preserve"> yggA</t>
  </si>
  <si>
    <t xml:space="preserve"> arginine exporter protein</t>
  </si>
  <si>
    <t xml:space="preserve">ETAE_RS13815</t>
  </si>
  <si>
    <t xml:space="preserve">ETAE_2958</t>
  </si>
  <si>
    <t xml:space="preserve"> gapA</t>
  </si>
  <si>
    <t xml:space="preserve"> D-erythrose 4-phosphate dehydrogenase</t>
  </si>
  <si>
    <t xml:space="preserve">ETAE_RS13875</t>
  </si>
  <si>
    <t xml:space="preserve">ETAE_2973</t>
  </si>
  <si>
    <t xml:space="preserve"> beta-glucosidase</t>
  </si>
  <si>
    <t xml:space="preserve">ETAE_RS14090</t>
  </si>
  <si>
    <t xml:space="preserve">ETAE_3022</t>
  </si>
  <si>
    <t xml:space="preserve"> uidB</t>
  </si>
  <si>
    <t xml:space="preserve"> glucuronide transporter</t>
  </si>
  <si>
    <t xml:space="preserve">ETAE_RS14365</t>
  </si>
  <si>
    <t xml:space="preserve">ETAE_3093</t>
  </si>
  <si>
    <t xml:space="preserve"> ErfK/YbiS/YcfS/YnhG family protein</t>
  </si>
  <si>
    <t xml:space="preserve">ETAE_RS14435</t>
  </si>
  <si>
    <t xml:space="preserve">ETAE_3109</t>
  </si>
  <si>
    <t xml:space="preserve"> putative regulatory protein</t>
  </si>
  <si>
    <t xml:space="preserve">ETAE_RS14515</t>
  </si>
  <si>
    <t xml:space="preserve">ETAE_3125</t>
  </si>
  <si>
    <t xml:space="preserve"> pyrB</t>
  </si>
  <si>
    <t xml:space="preserve"> aspartate carbamoyltransferase</t>
  </si>
  <si>
    <t xml:space="preserve">ETAE_RS14870</t>
  </si>
  <si>
    <t xml:space="preserve">ETAE_3193</t>
  </si>
  <si>
    <t xml:space="preserve"> yrdB</t>
  </si>
  <si>
    <t xml:space="preserve"> putative periplasmic protein</t>
  </si>
  <si>
    <t xml:space="preserve">ETAE_RS14890</t>
  </si>
  <si>
    <t xml:space="preserve">ETAE_3197</t>
  </si>
  <si>
    <t xml:space="preserve">ETAE_RS14910</t>
  </si>
  <si>
    <t xml:space="preserve">ETAE_3201</t>
  </si>
  <si>
    <t xml:space="preserve"> rsmB</t>
  </si>
  <si>
    <t xml:space="preserve"> 16S rRNA methyltransferase B</t>
  </si>
  <si>
    <t xml:space="preserve">ETAE_RS15165</t>
  </si>
  <si>
    <t xml:space="preserve">ETAE_3251</t>
  </si>
  <si>
    <t xml:space="preserve">ETAE_RS15185</t>
  </si>
  <si>
    <t xml:space="preserve">ETAE_3255</t>
  </si>
  <si>
    <t xml:space="preserve"> trpS</t>
  </si>
  <si>
    <t xml:space="preserve"> tryptophanyl-tRNA synthetase</t>
  </si>
  <si>
    <t xml:space="preserve">ETAE_RS15265</t>
  </si>
  <si>
    <t xml:space="preserve">ETAE_3271</t>
  </si>
  <si>
    <t xml:space="preserve"> hslR</t>
  </si>
  <si>
    <t xml:space="preserve"> ribosome-associated heat shock protein Hsp15</t>
  </si>
  <si>
    <t xml:space="preserve">ETAE_RS15320</t>
  </si>
  <si>
    <t xml:space="preserve">ETAE_3283</t>
  </si>
  <si>
    <t xml:space="preserve"> feoA</t>
  </si>
  <si>
    <t xml:space="preserve"> ferrous iron transport protein A</t>
  </si>
  <si>
    <t xml:space="preserve">ETAE_RS15350</t>
  </si>
  <si>
    <t xml:space="preserve">ETAE_3289</t>
  </si>
  <si>
    <t xml:space="preserve"> yjfQ</t>
  </si>
  <si>
    <t xml:space="preserve"> putative DEOR-type transcriptional regulator</t>
  </si>
  <si>
    <t xml:space="preserve">ETAE_RS15555</t>
  </si>
  <si>
    <t xml:space="preserve">ETAE_3331</t>
  </si>
  <si>
    <t xml:space="preserve">ETAE_RS15615</t>
  </si>
  <si>
    <t xml:space="preserve">ETAE_3343</t>
  </si>
  <si>
    <t xml:space="preserve"> putative lysophospholipase</t>
  </si>
  <si>
    <t xml:space="preserve">ETAE_RS15630</t>
  </si>
  <si>
    <t xml:space="preserve">ETAE_3346</t>
  </si>
  <si>
    <t xml:space="preserve"> mgtB</t>
  </si>
  <si>
    <t xml:space="preserve"> magnesium-translocating P-type ATPase</t>
  </si>
  <si>
    <t xml:space="preserve">ETAE_RS15880</t>
  </si>
  <si>
    <t xml:space="preserve">ETAE_3400</t>
  </si>
  <si>
    <t xml:space="preserve"> proC</t>
  </si>
  <si>
    <t xml:space="preserve"> pyrroline-5-carboxylate reductase</t>
  </si>
  <si>
    <t xml:space="preserve">ETAE_RS15945</t>
  </si>
  <si>
    <t xml:space="preserve">ETAE_RS16245</t>
  </si>
  <si>
    <t xml:space="preserve">ETAE_3475</t>
  </si>
  <si>
    <t xml:space="preserve"> pyridine nucleotide-disulphide oxidoreductase</t>
  </si>
  <si>
    <t xml:space="preserve">ETAE_RS16260</t>
  </si>
  <si>
    <t xml:space="preserve">ETAE_3478</t>
  </si>
  <si>
    <t xml:space="preserve">ETAE_RS16265</t>
  </si>
  <si>
    <t xml:space="preserve">ETAE_3479</t>
  </si>
  <si>
    <t xml:space="preserve"> argH</t>
  </si>
  <si>
    <t xml:space="preserve"> argininosuccinate lyase</t>
  </si>
  <si>
    <t xml:space="preserve">ETAE_RS16270</t>
  </si>
  <si>
    <t xml:space="preserve">ETAE_3480</t>
  </si>
  <si>
    <t xml:space="preserve"> argG</t>
  </si>
  <si>
    <t xml:space="preserve"> argininosuccinate synthase</t>
  </si>
  <si>
    <t xml:space="preserve">ETAE_RS16280</t>
  </si>
  <si>
    <t xml:space="preserve">ETAE_3482</t>
  </si>
  <si>
    <t xml:space="preserve"> argC</t>
  </si>
  <si>
    <t xml:space="preserve"> N-acetyl-gamma-glutamyl-phosphate reductase</t>
  </si>
  <si>
    <t xml:space="preserve">ETAE_RS16360</t>
  </si>
  <si>
    <t xml:space="preserve">ETAE_3500</t>
  </si>
  <si>
    <t xml:space="preserve">ETAE_RS16445</t>
  </si>
  <si>
    <t xml:space="preserve">ETAE_3511</t>
  </si>
  <si>
    <t xml:space="preserve"> rbsR</t>
  </si>
  <si>
    <t xml:space="preserve"> transcriptional repressor</t>
  </si>
  <si>
    <t xml:space="preserve">ETAE_RS16500</t>
  </si>
  <si>
    <t xml:space="preserve">ETAE_3523</t>
  </si>
  <si>
    <t xml:space="preserve"> fldA</t>
  </si>
  <si>
    <t xml:space="preserve"> flavodoxin</t>
  </si>
  <si>
    <t xml:space="preserve">ETAE_RS16625</t>
  </si>
  <si>
    <t xml:space="preserve">ETAE_354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-[$€-2]* #,##0.00_-;\-[$€-2]* #,##0.00_-;_-[$€-2]* \-??_-"/>
    <numFmt numFmtId="166" formatCode="0.0000"/>
  </numFmts>
  <fonts count="3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3"/>
      <charset val="134"/>
    </font>
    <font>
      <sz val="11"/>
      <color rgb="FF333333"/>
      <name val="宋体"/>
      <family val="2"/>
      <charset val="134"/>
    </font>
    <font>
      <sz val="11"/>
      <color rgb="FFFFFFFF"/>
      <name val="宋体"/>
      <family val="3"/>
      <charset val="134"/>
    </font>
    <font>
      <sz val="11"/>
      <color rgb="FF000000"/>
      <name val="Calibri"/>
      <family val="2"/>
    </font>
    <font>
      <sz val="10"/>
      <name val="DejaVu Sans"/>
      <family val="0"/>
    </font>
    <font>
      <sz val="11"/>
      <color rgb="FF006411"/>
      <name val="宋体"/>
      <family val="3"/>
      <charset val="134"/>
    </font>
    <font>
      <sz val="11"/>
      <color rgb="FF993300"/>
      <name val="宋体"/>
      <family val="3"/>
      <charset val="134"/>
    </font>
    <font>
      <sz val="11"/>
      <color rgb="FF4600A5"/>
      <name val="宋体"/>
      <family val="3"/>
      <charset val="134"/>
    </font>
    <font>
      <sz val="12"/>
      <name val="宋体"/>
      <family val="1"/>
      <charset val="134"/>
    </font>
    <font>
      <sz val="10"/>
      <name val="宋体"/>
      <family val="3"/>
      <charset val="134"/>
    </font>
    <font>
      <b val="true"/>
      <sz val="18"/>
      <color rgb="FF333399"/>
      <name val="宋体"/>
      <family val="2"/>
      <charset val="134"/>
    </font>
    <font>
      <b val="true"/>
      <sz val="15"/>
      <color rgb="FF333399"/>
      <name val="宋体"/>
      <family val="2"/>
      <charset val="134"/>
    </font>
    <font>
      <b val="true"/>
      <sz val="15"/>
      <color rgb="FF003366"/>
      <name val="宋体"/>
      <family val="3"/>
      <charset val="134"/>
    </font>
    <font>
      <b val="true"/>
      <sz val="13"/>
      <color rgb="FF333399"/>
      <name val="宋体"/>
      <family val="2"/>
      <charset val="134"/>
    </font>
    <font>
      <b val="true"/>
      <sz val="13"/>
      <color rgb="FF003366"/>
      <name val="宋体"/>
      <family val="3"/>
      <charset val="134"/>
    </font>
    <font>
      <b val="true"/>
      <sz val="11"/>
      <color rgb="FF333399"/>
      <name val="宋体"/>
      <family val="2"/>
      <charset val="134"/>
    </font>
    <font>
      <b val="true"/>
      <sz val="11"/>
      <color rgb="FF003366"/>
      <name val="宋体"/>
      <family val="3"/>
      <charset val="134"/>
    </font>
    <font>
      <b val="true"/>
      <sz val="18"/>
      <color rgb="FF003366"/>
      <name val="宋体"/>
      <family val="3"/>
      <charset val="134"/>
    </font>
    <font>
      <b val="true"/>
      <sz val="11"/>
      <color rgb="FFFFFFFF"/>
      <name val="宋体"/>
      <family val="3"/>
      <charset val="134"/>
    </font>
    <font>
      <b val="true"/>
      <sz val="11"/>
      <color rgb="FF333333"/>
      <name val="宋体"/>
      <family val="3"/>
      <charset val="134"/>
    </font>
    <font>
      <b val="true"/>
      <sz val="11"/>
      <color rgb="FF000000"/>
      <name val="宋体"/>
      <family val="3"/>
      <charset val="134"/>
    </font>
    <font>
      <i val="true"/>
      <sz val="11"/>
      <color rgb="FF808080"/>
      <name val="宋体"/>
      <family val="3"/>
      <charset val="134"/>
    </font>
    <font>
      <sz val="11"/>
      <color rgb="FFDD0806"/>
      <name val="宋体"/>
      <family val="3"/>
      <charset val="134"/>
    </font>
    <font>
      <b val="true"/>
      <sz val="11"/>
      <color rgb="FFFF9900"/>
      <name val="宋体"/>
      <family val="3"/>
      <charset val="134"/>
    </font>
    <font>
      <sz val="11"/>
      <color rgb="FF333399"/>
      <name val="宋体"/>
      <family val="3"/>
      <charset val="134"/>
    </font>
    <font>
      <sz val="11"/>
      <color rgb="FFFF9900"/>
      <name val="宋体"/>
      <family val="3"/>
      <charset val="134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b val="true"/>
      <sz val="14"/>
      <color rgb="FF000000"/>
      <name val="Times New Roman"/>
      <family val="0"/>
    </font>
    <font>
      <b val="true"/>
      <i val="true"/>
      <sz val="14"/>
      <color rgb="FF000000"/>
      <name val="Times New Roman"/>
      <family val="0"/>
    </font>
    <font>
      <sz val="14"/>
      <color rgb="FF000000"/>
      <name val="Times New Roman"/>
      <family val="0"/>
    </font>
  </fonts>
  <fills count="26">
    <fill>
      <patternFill patternType="none"/>
    </fill>
    <fill>
      <patternFill patternType="gray125"/>
    </fill>
    <fill>
      <patternFill patternType="solid">
        <fgColor rgb="FFA2BD90"/>
        <bgColor rgb="FFC0C0C0"/>
      </patternFill>
    </fill>
    <fill>
      <patternFill patternType="solid">
        <fgColor rgb="FFFF99CC"/>
        <bgColor rgb="FFCC99FF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4EE257"/>
        <bgColor rgb="FF33CCCC"/>
      </patternFill>
    </fill>
    <fill>
      <patternFill patternType="solid">
        <fgColor rgb="FFFFCC99"/>
        <bgColor rgb="FFFFF58C"/>
      </patternFill>
    </fill>
    <fill>
      <patternFill patternType="solid">
        <fgColor rgb="FFFEA746"/>
        <bgColor rgb="FFFF9900"/>
      </patternFill>
    </fill>
    <fill>
      <patternFill patternType="solid">
        <fgColor rgb="FF99CCFF"/>
        <bgColor rgb="FFC0C0C0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666699"/>
      </patternFill>
    </fill>
    <fill>
      <patternFill patternType="solid">
        <fgColor rgb="FF6711FF"/>
        <bgColor rgb="FF4600A5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EA746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DD2D32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58C"/>
        <bgColor rgb="FFFFFF99"/>
      </patternFill>
    </fill>
    <fill>
      <patternFill patternType="solid">
        <fgColor rgb="FFDD2D32"/>
        <bgColor rgb="FFDD0806"/>
      </patternFill>
    </fill>
    <fill>
      <patternFill patternType="solid">
        <fgColor rgb="FFFF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FFFF99"/>
        <bgColor rgb="FFFFF58C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34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5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7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5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12" borderId="0" applyFont="true" applyBorder="false" applyAlignment="false" applyProtection="false"/>
    <xf numFmtId="164" fontId="6" fillId="12" borderId="0" applyFont="true" applyBorder="false" applyAlignment="false" applyProtection="false"/>
    <xf numFmtId="164" fontId="6" fillId="12" borderId="0" applyFont="true" applyBorder="false" applyAlignment="false" applyProtection="false"/>
    <xf numFmtId="164" fontId="6" fillId="8" borderId="0" applyFont="true" applyBorder="false" applyAlignment="false" applyProtection="false"/>
    <xf numFmtId="164" fontId="6" fillId="8" borderId="0" applyFont="true" applyBorder="false" applyAlignment="false" applyProtection="false"/>
    <xf numFmtId="164" fontId="6" fillId="8" borderId="0" applyFont="true" applyBorder="false" applyAlignment="false" applyProtection="false"/>
    <xf numFmtId="164" fontId="6" fillId="10" borderId="0" applyFont="true" applyBorder="false" applyAlignment="false" applyProtection="false"/>
    <xf numFmtId="164" fontId="6" fillId="10" borderId="0" applyFont="true" applyBorder="false" applyAlignment="false" applyProtection="false"/>
    <xf numFmtId="164" fontId="6" fillId="10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5" borderId="0" applyFont="true" applyBorder="false" applyAlignment="false" applyProtection="false"/>
    <xf numFmtId="164" fontId="6" fillId="15" borderId="0" applyFont="true" applyBorder="false" applyAlignment="false" applyProtection="false"/>
    <xf numFmtId="164" fontId="6" fillId="15" borderId="0" applyFont="true" applyBorder="false" applyAlignment="false" applyProtection="false"/>
    <xf numFmtId="164" fontId="6" fillId="9" borderId="0" applyFont="true" applyBorder="false" applyAlignment="false" applyProtection="false"/>
    <xf numFmtId="164" fontId="6" fillId="8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5" borderId="0" applyFont="true" applyBorder="false" applyAlignment="false" applyProtection="false"/>
    <xf numFmtId="164" fontId="6" fillId="9" borderId="0" applyFont="true" applyBorder="false" applyAlignment="false" applyProtection="false"/>
    <xf numFmtId="164" fontId="6" fillId="7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4" borderId="0" applyFont="true" applyBorder="false" applyAlignment="false" applyProtection="false"/>
    <xf numFmtId="164" fontId="9" fillId="4" borderId="0" applyFont="true" applyBorder="false" applyAlignment="false" applyProtection="false"/>
    <xf numFmtId="164" fontId="9" fillId="4" borderId="0" applyFont="true" applyBorder="false" applyAlignment="false" applyProtection="false"/>
    <xf numFmtId="164" fontId="9" fillId="4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8" borderId="0" applyFont="true" applyBorder="false" applyAlignment="false" applyProtection="false"/>
    <xf numFmtId="164" fontId="11" fillId="3" borderId="0" applyFont="true" applyBorder="false" applyAlignment="false" applyProtection="false"/>
    <xf numFmtId="164" fontId="11" fillId="3" borderId="0" applyFont="true" applyBorder="false" applyAlignment="false" applyProtection="false"/>
    <xf numFmtId="164" fontId="11" fillId="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6" borderId="0" applyFont="true" applyBorder="false" applyAlignment="false" applyProtection="false"/>
    <xf numFmtId="164" fontId="6" fillId="16" borderId="0" applyFont="true" applyBorder="false" applyAlignment="false" applyProtection="false"/>
    <xf numFmtId="164" fontId="6" fillId="16" borderId="0" applyFont="true" applyBorder="false" applyAlignment="false" applyProtection="false"/>
    <xf numFmtId="164" fontId="6" fillId="17" borderId="0" applyFont="true" applyBorder="false" applyAlignment="false" applyProtection="false"/>
    <xf numFmtId="164" fontId="6" fillId="17" borderId="0" applyFont="true" applyBorder="false" applyAlignment="false" applyProtection="false"/>
    <xf numFmtId="164" fontId="6" fillId="17" borderId="0" applyFont="true" applyBorder="false" applyAlignment="false" applyProtection="false"/>
    <xf numFmtId="164" fontId="6" fillId="18" borderId="0" applyFont="true" applyBorder="false" applyAlignment="false" applyProtection="false"/>
    <xf numFmtId="164" fontId="6" fillId="18" borderId="0" applyFont="true" applyBorder="false" applyAlignment="false" applyProtection="false"/>
    <xf numFmtId="164" fontId="6" fillId="18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9" borderId="0" applyFont="true" applyBorder="false" applyAlignment="false" applyProtection="false"/>
    <xf numFmtId="164" fontId="6" fillId="19" borderId="0" applyFont="true" applyBorder="false" applyAlignment="false" applyProtection="false"/>
    <xf numFmtId="164" fontId="6" fillId="19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1" applyFont="true" applyBorder="true" applyAlignment="false" applyProtection="false"/>
    <xf numFmtId="164" fontId="16" fillId="0" borderId="2" applyFont="true" applyBorder="true" applyAlignment="false" applyProtection="false"/>
    <xf numFmtId="164" fontId="16" fillId="0" borderId="2" applyFont="true" applyBorder="true" applyAlignment="false" applyProtection="false"/>
    <xf numFmtId="164" fontId="16" fillId="0" borderId="2" applyFont="true" applyBorder="true" applyAlignment="false" applyProtection="false"/>
    <xf numFmtId="164" fontId="17" fillId="0" borderId="3" applyFont="true" applyBorder="true" applyAlignment="false" applyProtection="false"/>
    <xf numFmtId="164" fontId="18" fillId="0" borderId="4" applyFont="true" applyBorder="true" applyAlignment="false" applyProtection="false"/>
    <xf numFmtId="164" fontId="18" fillId="0" borderId="4" applyFont="true" applyBorder="true" applyAlignment="false" applyProtection="false"/>
    <xf numFmtId="164" fontId="18" fillId="0" borderId="4" applyFont="true" applyBorder="true" applyAlignment="false" applyProtection="false"/>
    <xf numFmtId="164" fontId="19" fillId="0" borderId="5" applyFont="true" applyBorder="true" applyAlignment="false" applyProtection="false"/>
    <xf numFmtId="164" fontId="20" fillId="0" borderId="6" applyFont="true" applyBorder="true" applyAlignment="false" applyProtection="false"/>
    <xf numFmtId="164" fontId="20" fillId="0" borderId="6" applyFont="true" applyBorder="true" applyAlignment="false" applyProtection="false"/>
    <xf numFmtId="164" fontId="20" fillId="0" borderId="6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22" fillId="20" borderId="7" applyFont="true" applyBorder="true" applyAlignment="false" applyProtection="false"/>
    <xf numFmtId="164" fontId="22" fillId="20" borderId="7" applyFont="true" applyBorder="true" applyAlignment="false" applyProtection="false"/>
    <xf numFmtId="164" fontId="22" fillId="20" borderId="7" applyFont="true" applyBorder="true" applyAlignment="false" applyProtection="false"/>
    <xf numFmtId="164" fontId="22" fillId="20" borderId="7" applyFont="true" applyBorder="true" applyAlignment="false" applyProtection="false"/>
    <xf numFmtId="164" fontId="23" fillId="0" borderId="8" applyFont="true" applyBorder="true" applyAlignment="false" applyProtection="false"/>
    <xf numFmtId="164" fontId="24" fillId="0" borderId="9" applyFont="true" applyBorder="true" applyAlignment="false" applyProtection="false"/>
    <xf numFmtId="164" fontId="24" fillId="0" borderId="9" applyFont="true" applyBorder="true" applyAlignment="false" applyProtection="false"/>
    <xf numFmtId="164" fontId="24" fillId="0" borderId="9" applyFont="true" applyBorder="true" applyAlignment="false" applyProtection="false"/>
    <xf numFmtId="164" fontId="0" fillId="21" borderId="10" applyFont="true" applyBorder="true" applyAlignment="false" applyProtection="false"/>
    <xf numFmtId="164" fontId="0" fillId="21" borderId="10" applyFont="true" applyBorder="true" applyAlignment="false" applyProtection="false"/>
    <xf numFmtId="164" fontId="0" fillId="21" borderId="10" applyFont="true" applyBorder="true" applyAlignment="false" applyProtection="false"/>
    <xf numFmtId="164" fontId="0" fillId="21" borderId="10" applyFont="true" applyBorder="true" applyAlignment="false" applyProtection="false"/>
    <xf numFmtId="164" fontId="0" fillId="21" borderId="10" applyFont="true" applyBorder="true" applyAlignment="false" applyProtection="false"/>
    <xf numFmtId="164" fontId="0" fillId="21" borderId="10" applyFont="true" applyBorder="true" applyAlignment="false" applyProtection="false"/>
    <xf numFmtId="164" fontId="0" fillId="21" borderId="10" applyFont="true" applyBorder="true" applyAlignment="false" applyProtection="false"/>
    <xf numFmtId="164" fontId="0" fillId="21" borderId="10" applyFont="true" applyBorder="true" applyAlignment="false" applyProtection="false"/>
    <xf numFmtId="164" fontId="0" fillId="21" borderId="10" applyFont="true" applyBorder="true" applyAlignment="false" applyProtection="false"/>
    <xf numFmtId="164" fontId="0" fillId="21" borderId="10" applyFont="true" applyBorder="true" applyAlignment="false" applyProtection="false"/>
    <xf numFmtId="164" fontId="6" fillId="14" borderId="0" applyFont="true" applyBorder="false" applyAlignment="false" applyProtection="false"/>
    <xf numFmtId="164" fontId="6" fillId="17" borderId="0" applyFont="true" applyBorder="false" applyAlignment="false" applyProtection="false"/>
    <xf numFmtId="164" fontId="6" fillId="18" borderId="0" applyFont="true" applyBorder="false" applyAlignment="false" applyProtection="false"/>
    <xf numFmtId="164" fontId="6" fillId="22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9" borderId="0" applyFont="true" applyBorder="false" applyAlignment="false" applyProtection="false"/>
    <xf numFmtId="164" fontId="25" fillId="0" borderId="0" applyFont="true" applyBorder="false" applyAlignment="false" applyProtection="false"/>
    <xf numFmtId="164" fontId="25" fillId="0" borderId="0" applyFont="true" applyBorder="false" applyAlignment="false" applyProtection="false"/>
    <xf numFmtId="164" fontId="25" fillId="0" borderId="0" applyFont="true" applyBorder="false" applyAlignment="false" applyProtection="false"/>
    <xf numFmtId="164" fontId="25" fillId="0" borderId="0" applyFont="true" applyBorder="false" applyAlignment="false" applyProtection="false"/>
    <xf numFmtId="164" fontId="26" fillId="0" borderId="0" applyFont="true" applyBorder="false" applyAlignment="false" applyProtection="false"/>
    <xf numFmtId="164" fontId="26" fillId="0" borderId="0" applyFont="true" applyBorder="false" applyAlignment="false" applyProtection="false"/>
    <xf numFmtId="164" fontId="26" fillId="0" borderId="0" applyFont="true" applyBorder="false" applyAlignment="false" applyProtection="false"/>
    <xf numFmtId="164" fontId="26" fillId="0" borderId="0" applyFont="true" applyBorder="false" applyAlignment="false" applyProtection="false"/>
    <xf numFmtId="164" fontId="27" fillId="23" borderId="11" applyFont="true" applyBorder="true" applyAlignment="false" applyProtection="false"/>
    <xf numFmtId="164" fontId="27" fillId="24" borderId="11" applyFont="true" applyBorder="true" applyAlignment="false" applyProtection="false"/>
    <xf numFmtId="164" fontId="27" fillId="24" borderId="11" applyFont="true" applyBorder="true" applyAlignment="false" applyProtection="false"/>
    <xf numFmtId="164" fontId="27" fillId="24" borderId="11" applyFont="true" applyBorder="true" applyAlignment="false" applyProtection="false"/>
    <xf numFmtId="164" fontId="28" fillId="7" borderId="11" applyFont="true" applyBorder="true" applyAlignment="false" applyProtection="false"/>
    <xf numFmtId="164" fontId="28" fillId="7" borderId="11" applyFont="true" applyBorder="true" applyAlignment="false" applyProtection="false"/>
    <xf numFmtId="164" fontId="28" fillId="7" borderId="11" applyFont="true" applyBorder="true" applyAlignment="false" applyProtection="false"/>
    <xf numFmtId="164" fontId="28" fillId="7" borderId="11" applyFont="true" applyBorder="true" applyAlignment="false" applyProtection="false"/>
    <xf numFmtId="164" fontId="23" fillId="23" borderId="12" applyFont="true" applyBorder="true" applyAlignment="false" applyProtection="false"/>
    <xf numFmtId="164" fontId="23" fillId="24" borderId="12" applyFont="true" applyBorder="true" applyAlignment="false" applyProtection="false"/>
    <xf numFmtId="164" fontId="23" fillId="24" borderId="12" applyFont="true" applyBorder="true" applyAlignment="false" applyProtection="false"/>
    <xf numFmtId="164" fontId="23" fillId="24" borderId="12" applyFont="true" applyBorder="true" applyAlignment="false" applyProtection="false"/>
    <xf numFmtId="164" fontId="10" fillId="25" borderId="0" applyFont="true" applyBorder="false" applyAlignment="false" applyProtection="false"/>
    <xf numFmtId="164" fontId="10" fillId="25" borderId="0" applyFont="true" applyBorder="false" applyAlignment="false" applyProtection="false"/>
    <xf numFmtId="164" fontId="10" fillId="25" borderId="0" applyFont="true" applyBorder="false" applyAlignment="false" applyProtection="false"/>
    <xf numFmtId="164" fontId="10" fillId="25" borderId="0" applyFont="true" applyBorder="false" applyAlignment="false" applyProtection="false"/>
    <xf numFmtId="164" fontId="29" fillId="0" borderId="13" applyFont="true" applyBorder="true" applyAlignment="false" applyProtection="false"/>
    <xf numFmtId="164" fontId="29" fillId="0" borderId="13" applyFont="true" applyBorder="true" applyAlignment="false" applyProtection="false"/>
    <xf numFmtId="164" fontId="29" fillId="0" borderId="13" applyFont="true" applyBorder="true" applyAlignment="false" applyProtection="false"/>
    <xf numFmtId="164" fontId="29" fillId="0" borderId="13" applyFont="true" applyBorder="tru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2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3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3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3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33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1 4" xfId="22"/>
    <cellStyle name="20% - 强调文字颜色 2 2" xfId="23"/>
    <cellStyle name="20% - 强调文字颜色 2 3" xfId="24"/>
    <cellStyle name="20% - 强调文字颜色 2 4" xfId="25"/>
    <cellStyle name="20% - 强调文字颜色 3 2" xfId="26"/>
    <cellStyle name="20% - 强调文字颜色 3 3" xfId="27"/>
    <cellStyle name="20% - 强调文字颜色 3 4" xfId="28"/>
    <cellStyle name="20% - 强调文字颜色 4 2" xfId="29"/>
    <cellStyle name="20% - 强调文字颜色 4 3" xfId="30"/>
    <cellStyle name="20% - 强调文字颜色 4 4" xfId="31"/>
    <cellStyle name="20% - 强调文字颜色 5 2" xfId="32"/>
    <cellStyle name="20% - 强调文字颜色 5 3" xfId="33"/>
    <cellStyle name="20% - 强调文字颜色 5 4" xfId="34"/>
    <cellStyle name="20% - 强调文字颜色 6 2" xfId="35"/>
    <cellStyle name="20% - 强调文字颜色 6 3" xfId="36"/>
    <cellStyle name="20% - 强调文字颜色 6 4" xfId="37"/>
    <cellStyle name="20% - 着色 1" xfId="38"/>
    <cellStyle name="20% - 着色 2" xfId="39"/>
    <cellStyle name="20% - 着色 3" xfId="40"/>
    <cellStyle name="20% - 着色 4" xfId="41"/>
    <cellStyle name="20% - 着色 5" xfId="42"/>
    <cellStyle name="20% - 着色 6" xfId="43"/>
    <cellStyle name="40% - 强调文字颜色 1 2" xfId="44"/>
    <cellStyle name="40% - 强调文字颜色 1 3" xfId="45"/>
    <cellStyle name="40% - 强调文字颜色 1 4" xfId="46"/>
    <cellStyle name="40% - 强调文字颜色 2 2" xfId="47"/>
    <cellStyle name="40% - 强调文字颜色 2 3" xfId="48"/>
    <cellStyle name="40% - 强调文字颜色 2 4" xfId="49"/>
    <cellStyle name="40% - 强调文字颜色 3 2" xfId="50"/>
    <cellStyle name="40% - 强调文字颜色 3 3" xfId="51"/>
    <cellStyle name="40% - 强调文字颜色 3 4" xfId="52"/>
    <cellStyle name="40% - 强调文字颜色 4 2" xfId="53"/>
    <cellStyle name="40% - 强调文字颜色 4 3" xfId="54"/>
    <cellStyle name="40% - 强调文字颜色 4 4" xfId="55"/>
    <cellStyle name="40% - 强调文字颜色 5 2" xfId="56"/>
    <cellStyle name="40% - 强调文字颜色 5 3" xfId="57"/>
    <cellStyle name="40% - 强调文字颜色 5 4" xfId="58"/>
    <cellStyle name="40% - 强调文字颜色 6 2" xfId="59"/>
    <cellStyle name="40% - 强调文字颜色 6 3" xfId="60"/>
    <cellStyle name="40% - 强调文字颜色 6 4" xfId="61"/>
    <cellStyle name="40% - 着色 1" xfId="62"/>
    <cellStyle name="40% - 着色 2" xfId="63"/>
    <cellStyle name="40% - 着色 3" xfId="64"/>
    <cellStyle name="40% - 着色 4" xfId="65"/>
    <cellStyle name="40% - 着色 5" xfId="66"/>
    <cellStyle name="40% - 着色 6" xfId="67"/>
    <cellStyle name="60% - 强调文字颜色 1 2" xfId="68"/>
    <cellStyle name="60% - 强调文字颜色 1 3" xfId="69"/>
    <cellStyle name="60% - 强调文字颜色 1 4" xfId="70"/>
    <cellStyle name="60% - 强调文字颜色 2 2" xfId="71"/>
    <cellStyle name="60% - 强调文字颜色 2 3" xfId="72"/>
    <cellStyle name="60% - 强调文字颜色 2 4" xfId="73"/>
    <cellStyle name="60% - 强调文字颜色 3 2" xfId="74"/>
    <cellStyle name="60% - 强调文字颜色 3 3" xfId="75"/>
    <cellStyle name="60% - 强调文字颜色 3 4" xfId="76"/>
    <cellStyle name="60% - 强调文字颜色 4 2" xfId="77"/>
    <cellStyle name="60% - 强调文字颜色 4 3" xfId="78"/>
    <cellStyle name="60% - 强调文字颜色 4 4" xfId="79"/>
    <cellStyle name="60% - 强调文字颜色 5 2" xfId="80"/>
    <cellStyle name="60% - 强调文字颜色 5 3" xfId="81"/>
    <cellStyle name="60% - 强调文字颜色 5 4" xfId="82"/>
    <cellStyle name="60% - 强调文字颜色 6 2" xfId="83"/>
    <cellStyle name="60% - 强调文字颜色 6 3" xfId="84"/>
    <cellStyle name="60% - 强调文字颜色 6 4" xfId="85"/>
    <cellStyle name="60% - 着色 1" xfId="86"/>
    <cellStyle name="60% - 着色 2" xfId="87"/>
    <cellStyle name="60% - 着色 3" xfId="88"/>
    <cellStyle name="60% - 着色 4" xfId="89"/>
    <cellStyle name="60% - 着色 5" xfId="90"/>
    <cellStyle name="60% - 着色 6" xfId="91"/>
    <cellStyle name="Euro" xfId="92"/>
    <cellStyle name="Euro 2" xfId="93"/>
    <cellStyle name="Euro 3" xfId="94"/>
    <cellStyle name="Normal 2" xfId="95"/>
    <cellStyle name="Normal 3" xfId="96"/>
    <cellStyle name="好" xfId="97"/>
    <cellStyle name="好 2" xfId="98"/>
    <cellStyle name="好 3" xfId="99"/>
    <cellStyle name="好 4" xfId="100"/>
    <cellStyle name="好_submission genome" xfId="101"/>
    <cellStyle name="差" xfId="102"/>
    <cellStyle name="差 2" xfId="103"/>
    <cellStyle name="差 3" xfId="104"/>
    <cellStyle name="差 4" xfId="105"/>
    <cellStyle name="常规 10" xfId="106"/>
    <cellStyle name="常规 11" xfId="107"/>
    <cellStyle name="常规 12" xfId="108"/>
    <cellStyle name="常规 2" xfId="109"/>
    <cellStyle name="常规 2 2" xfId="110"/>
    <cellStyle name="常规 2 2 10" xfId="111"/>
    <cellStyle name="常规 2 2 10 2" xfId="112"/>
    <cellStyle name="常规 2 2 10 3" xfId="113"/>
    <cellStyle name="常规 2 2 2" xfId="114"/>
    <cellStyle name="常规 2 2 2 10" xfId="115"/>
    <cellStyle name="常规 2 2 2 11" xfId="116"/>
    <cellStyle name="常规 2 2 2 2" xfId="117"/>
    <cellStyle name="常规 2 2 2 2 2" xfId="118"/>
    <cellStyle name="常规 2 2 2 2 2 10" xfId="119"/>
    <cellStyle name="常规 2 2 2 2 2 2" xfId="120"/>
    <cellStyle name="常规 2 2 2 2 2 2 2" xfId="121"/>
    <cellStyle name="常规 2 2 2 2 2 2 2 2" xfId="122"/>
    <cellStyle name="常规 2 2 2 2 2 2 2 3" xfId="123"/>
    <cellStyle name="常规 2 2 2 2 2 2 3" xfId="124"/>
    <cellStyle name="常规 2 2 2 2 2 2 3 2" xfId="125"/>
    <cellStyle name="常规 2 2 2 2 2 2 3 3" xfId="126"/>
    <cellStyle name="常规 2 2 2 2 2 2 4" xfId="127"/>
    <cellStyle name="常规 2 2 2 2 2 2 4 2" xfId="128"/>
    <cellStyle name="常规 2 2 2 2 2 2 4 3" xfId="129"/>
    <cellStyle name="常规 2 2 2 2 2 3" xfId="130"/>
    <cellStyle name="常规 2 2 2 2 2 3 2" xfId="131"/>
    <cellStyle name="常规 2 2 2 2 2 3 3" xfId="132"/>
    <cellStyle name="常规 2 2 2 2 2 4" xfId="133"/>
    <cellStyle name="常规 2 2 2 2 2 4 2" xfId="134"/>
    <cellStyle name="常规 2 2 2 2 2 4 3" xfId="135"/>
    <cellStyle name="常规 2 2 2 2 2 5" xfId="136"/>
    <cellStyle name="常规 2 2 2 2 2 5 2" xfId="137"/>
    <cellStyle name="常规 2 2 2 2 2 5 3" xfId="138"/>
    <cellStyle name="常规 2 2 2 2 2 6" xfId="139"/>
    <cellStyle name="常规 2 2 2 2 2 6 2" xfId="140"/>
    <cellStyle name="常规 2 2 2 2 2 6 3" xfId="141"/>
    <cellStyle name="常规 2 2 2 2 2 7" xfId="142"/>
    <cellStyle name="常规 2 2 2 2 2 8" xfId="143"/>
    <cellStyle name="常规 2 2 2 2 2 9" xfId="144"/>
    <cellStyle name="常规 2 2 2 2 2_submission genome" xfId="145"/>
    <cellStyle name="常规 2 2 2 2 3" xfId="146"/>
    <cellStyle name="常规 2 2 2 2 3 2" xfId="147"/>
    <cellStyle name="常规 2 2 2 2 3 3" xfId="148"/>
    <cellStyle name="常规 2 2 2 2 4" xfId="149"/>
    <cellStyle name="常规 2 2 2 2 5" xfId="150"/>
    <cellStyle name="常规 2 2 2 2 6" xfId="151"/>
    <cellStyle name="常规 2 2 2 2 7" xfId="152"/>
    <cellStyle name="常规 2 2 2 2 8" xfId="153"/>
    <cellStyle name="常规 2 2 2 2 8 2" xfId="154"/>
    <cellStyle name="常规 2 2 2 2 8 3" xfId="155"/>
    <cellStyle name="常规 2 2 2 2 9" xfId="156"/>
    <cellStyle name="常规 2 2 2 2 9 2" xfId="157"/>
    <cellStyle name="常规 2 2 2 2 9 3" xfId="158"/>
    <cellStyle name="常规 2 2 2 3" xfId="159"/>
    <cellStyle name="常规 2 2 2 3 2" xfId="160"/>
    <cellStyle name="常规 2 2 2 3 3" xfId="161"/>
    <cellStyle name="常规 2 2 2 3 4" xfId="162"/>
    <cellStyle name="常规 2 2 2 3 5" xfId="163"/>
    <cellStyle name="常规 2 2 2 3 6" xfId="164"/>
    <cellStyle name="常规 2 2 2 3 7" xfId="165"/>
    <cellStyle name="常规 2 2 2 3 8" xfId="166"/>
    <cellStyle name="常规 2 2 2 4" xfId="167"/>
    <cellStyle name="常规 2 2 2 4 2" xfId="168"/>
    <cellStyle name="常规 2 2 2 4 3" xfId="169"/>
    <cellStyle name="常规 2 2 2 5" xfId="170"/>
    <cellStyle name="常规 2 2 2 5 2" xfId="171"/>
    <cellStyle name="常规 2 2 2 5 3" xfId="172"/>
    <cellStyle name="常规 2 2 2 6" xfId="173"/>
    <cellStyle name="常规 2 2 2 6 2" xfId="174"/>
    <cellStyle name="常规 2 2 2 6 3" xfId="175"/>
    <cellStyle name="常规 2 2 2 7" xfId="176"/>
    <cellStyle name="常规 2 2 2 7 2" xfId="177"/>
    <cellStyle name="常规 2 2 2 7 3" xfId="178"/>
    <cellStyle name="常规 2 2 2 8" xfId="179"/>
    <cellStyle name="常规 2 2 2 9" xfId="180"/>
    <cellStyle name="常规 2 2 2_submission genome" xfId="181"/>
    <cellStyle name="常规 2 2 3" xfId="182"/>
    <cellStyle name="常规 2 2 3 2" xfId="183"/>
    <cellStyle name="常规 2 2 3 2 2" xfId="184"/>
    <cellStyle name="常规 2 2 3 2 3" xfId="185"/>
    <cellStyle name="常规 2 2 3 3" xfId="186"/>
    <cellStyle name="常规 2 2 3 3 2" xfId="187"/>
    <cellStyle name="常规 2 2 3 3 3" xfId="188"/>
    <cellStyle name="常规 2 2 3 4" xfId="189"/>
    <cellStyle name="常规 2 2 3 4 2" xfId="190"/>
    <cellStyle name="常规 2 2 3 4 3" xfId="191"/>
    <cellStyle name="常规 2 2 3 5" xfId="192"/>
    <cellStyle name="常规 2 2 3 5 2" xfId="193"/>
    <cellStyle name="常规 2 2 3 5 3" xfId="194"/>
    <cellStyle name="常规 2 2 3 6" xfId="195"/>
    <cellStyle name="常规 2 2 3 6 2" xfId="196"/>
    <cellStyle name="常规 2 2 3 6 3" xfId="197"/>
    <cellStyle name="常规 2 2 3_submission genome" xfId="198"/>
    <cellStyle name="常规 2 2 4" xfId="199"/>
    <cellStyle name="常规 2 2 5" xfId="200"/>
    <cellStyle name="常规 2 2 6" xfId="201"/>
    <cellStyle name="常规 2 2 7" xfId="202"/>
    <cellStyle name="常规 2 2 8" xfId="203"/>
    <cellStyle name="常规 2 2 9" xfId="204"/>
    <cellStyle name="常规 2 2 9 2" xfId="205"/>
    <cellStyle name="常规 2 2 9 3" xfId="206"/>
    <cellStyle name="常规 2 3" xfId="207"/>
    <cellStyle name="常规 2 3 2" xfId="208"/>
    <cellStyle name="常规 2 3 3" xfId="209"/>
    <cellStyle name="常规 2 4" xfId="210"/>
    <cellStyle name="常规 2 5" xfId="211"/>
    <cellStyle name="常规 2 6" xfId="212"/>
    <cellStyle name="常规 2 6 2" xfId="213"/>
    <cellStyle name="常规 2 6 3" xfId="214"/>
    <cellStyle name="常规 2 7" xfId="215"/>
    <cellStyle name="常规 2 8" xfId="216"/>
    <cellStyle name="常规 3" xfId="217"/>
    <cellStyle name="常规 3 2" xfId="218"/>
    <cellStyle name="常规 3 3" xfId="219"/>
    <cellStyle name="常规 3 4" xfId="220"/>
    <cellStyle name="常规 3 5" xfId="221"/>
    <cellStyle name="常规 3 6" xfId="222"/>
    <cellStyle name="常规 3 7" xfId="223"/>
    <cellStyle name="常规 3_submission genome" xfId="224"/>
    <cellStyle name="常规 4" xfId="225"/>
    <cellStyle name="常规 4 2" xfId="226"/>
    <cellStyle name="常规 4 2 2" xfId="227"/>
    <cellStyle name="常规 4 2 3" xfId="228"/>
    <cellStyle name="常规 4 3" xfId="229"/>
    <cellStyle name="常规 4 3 2" xfId="230"/>
    <cellStyle name="常规 4 3 3" xfId="231"/>
    <cellStyle name="常规 4 4" xfId="232"/>
    <cellStyle name="常规 4 4 2" xfId="233"/>
    <cellStyle name="常规 4 4 3" xfId="234"/>
    <cellStyle name="常规 4 5" xfId="235"/>
    <cellStyle name="常规 4 5 2" xfId="236"/>
    <cellStyle name="常规 4 5 3" xfId="237"/>
    <cellStyle name="常规 4 6" xfId="238"/>
    <cellStyle name="常规 4 6 2" xfId="239"/>
    <cellStyle name="常规 4 6 3" xfId="240"/>
    <cellStyle name="常规 4 7" xfId="241"/>
    <cellStyle name="常规 5" xfId="242"/>
    <cellStyle name="常规 6" xfId="243"/>
    <cellStyle name="常规 6 2" xfId="244"/>
    <cellStyle name="常规 6 3" xfId="245"/>
    <cellStyle name="常规 6 4" xfId="246"/>
    <cellStyle name="常规 6 5" xfId="247"/>
    <cellStyle name="常规 6 6" xfId="248"/>
    <cellStyle name="常规 6_submission genome" xfId="249"/>
    <cellStyle name="常规 7" xfId="250"/>
    <cellStyle name="常规 8" xfId="251"/>
    <cellStyle name="常规 9" xfId="252"/>
    <cellStyle name="常规_Sheet1" xfId="253"/>
    <cellStyle name="强调文字颜色 1 2" xfId="254"/>
    <cellStyle name="强调文字颜色 1 3" xfId="255"/>
    <cellStyle name="强调文字颜色 1 4" xfId="256"/>
    <cellStyle name="强调文字颜色 2 2" xfId="257"/>
    <cellStyle name="强调文字颜色 2 3" xfId="258"/>
    <cellStyle name="强调文字颜色 2 4" xfId="259"/>
    <cellStyle name="强调文字颜色 3 2" xfId="260"/>
    <cellStyle name="强调文字颜色 3 3" xfId="261"/>
    <cellStyle name="强调文字颜色 3 4" xfId="262"/>
    <cellStyle name="强调文字颜色 4 2" xfId="263"/>
    <cellStyle name="强调文字颜色 4 3" xfId="264"/>
    <cellStyle name="强调文字颜色 4 4" xfId="265"/>
    <cellStyle name="强调文字颜色 5 2" xfId="266"/>
    <cellStyle name="强调文字颜色 5 3" xfId="267"/>
    <cellStyle name="强调文字颜色 5 4" xfId="268"/>
    <cellStyle name="强调文字颜色 6 2" xfId="269"/>
    <cellStyle name="强调文字颜色 6 3" xfId="270"/>
    <cellStyle name="强调文字颜色 6 4" xfId="271"/>
    <cellStyle name="标题" xfId="272"/>
    <cellStyle name="标题 1" xfId="273"/>
    <cellStyle name="标题 1 2" xfId="274"/>
    <cellStyle name="标题 1 3" xfId="275"/>
    <cellStyle name="标题 1 4" xfId="276"/>
    <cellStyle name="标题 2" xfId="277"/>
    <cellStyle name="标题 2 2" xfId="278"/>
    <cellStyle name="标题 2 3" xfId="279"/>
    <cellStyle name="标题 2 4" xfId="280"/>
    <cellStyle name="标题 3" xfId="281"/>
    <cellStyle name="标题 3 2" xfId="282"/>
    <cellStyle name="标题 3 3" xfId="283"/>
    <cellStyle name="标题 3 4" xfId="284"/>
    <cellStyle name="标题 4" xfId="285"/>
    <cellStyle name="标题 4 2" xfId="286"/>
    <cellStyle name="标题 4 3" xfId="287"/>
    <cellStyle name="标题 4 4" xfId="288"/>
    <cellStyle name="标题 5" xfId="289"/>
    <cellStyle name="标题 6" xfId="290"/>
    <cellStyle name="标题 7" xfId="291"/>
    <cellStyle name="检查单元格" xfId="292"/>
    <cellStyle name="检查单元格 2" xfId="293"/>
    <cellStyle name="检查单元格 3" xfId="294"/>
    <cellStyle name="检查单元格 4" xfId="295"/>
    <cellStyle name="汇总" xfId="296"/>
    <cellStyle name="汇总 2" xfId="297"/>
    <cellStyle name="汇总 3" xfId="298"/>
    <cellStyle name="汇总 4" xfId="299"/>
    <cellStyle name="注释" xfId="300"/>
    <cellStyle name="注释 2" xfId="301"/>
    <cellStyle name="注释 2 2" xfId="302"/>
    <cellStyle name="注释 2 3" xfId="303"/>
    <cellStyle name="注释 3" xfId="304"/>
    <cellStyle name="注释 3 2" xfId="305"/>
    <cellStyle name="注释 3 3" xfId="306"/>
    <cellStyle name="注释 4" xfId="307"/>
    <cellStyle name="注释 4 2" xfId="308"/>
    <cellStyle name="注释 4 3" xfId="309"/>
    <cellStyle name="着色 1" xfId="310"/>
    <cellStyle name="着色 2" xfId="311"/>
    <cellStyle name="着色 3" xfId="312"/>
    <cellStyle name="着色 4" xfId="313"/>
    <cellStyle name="着色 5" xfId="314"/>
    <cellStyle name="着色 6" xfId="315"/>
    <cellStyle name="解释性文本" xfId="316"/>
    <cellStyle name="解释性文本 2" xfId="317"/>
    <cellStyle name="解释性文本 3" xfId="318"/>
    <cellStyle name="解释性文本 4" xfId="319"/>
    <cellStyle name="警告文本" xfId="320"/>
    <cellStyle name="警告文本 2" xfId="321"/>
    <cellStyle name="警告文本 3" xfId="322"/>
    <cellStyle name="警告文本 4" xfId="323"/>
    <cellStyle name="计算" xfId="324"/>
    <cellStyle name="计算 2" xfId="325"/>
    <cellStyle name="计算 3" xfId="326"/>
    <cellStyle name="计算 4" xfId="327"/>
    <cellStyle name="输入" xfId="328"/>
    <cellStyle name="输入 2" xfId="329"/>
    <cellStyle name="输入 3" xfId="330"/>
    <cellStyle name="输入 4" xfId="331"/>
    <cellStyle name="输出" xfId="332"/>
    <cellStyle name="输出 2" xfId="333"/>
    <cellStyle name="输出 3" xfId="334"/>
    <cellStyle name="输出 4" xfId="335"/>
    <cellStyle name="适中" xfId="336"/>
    <cellStyle name="适中 2" xfId="337"/>
    <cellStyle name="适中 3" xfId="338"/>
    <cellStyle name="适中 4" xfId="339"/>
    <cellStyle name="链接单元格" xfId="340"/>
    <cellStyle name="链接单元格 2" xfId="341"/>
    <cellStyle name="链接单元格 3" xfId="342"/>
    <cellStyle name="链接单元格 4" xfId="343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6711FF"/>
      <rgbColor rgb="FF1FB714"/>
      <rgbColor rgb="FFC0C0C0"/>
      <rgbColor rgb="FF808080"/>
      <rgbColor rgb="FF9999FF"/>
      <rgbColor rgb="FF865357"/>
      <rgbColor rgb="FFFFF58C"/>
      <rgbColor rgb="FFCCFFFF"/>
      <rgbColor rgb="FF4600A5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DD2D32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66"/>
    <col collapsed="false" customWidth="false" hidden="false" outlineLevel="0" max="4" min="2" style="1" width="10.99"/>
    <col collapsed="false" customWidth="true" hidden="false" outlineLevel="0" max="5" min="5" style="2" width="17.65"/>
    <col collapsed="false" customWidth="true" hidden="false" outlineLevel="0" max="6" min="6" style="1" width="7.33"/>
    <col collapsed="false" customWidth="true" hidden="false" outlineLevel="0" max="7" min="7" style="3" width="8.99"/>
    <col collapsed="false" customWidth="false" hidden="false" outlineLevel="0" max="9" min="8" style="4" width="10.99"/>
    <col collapsed="false" customWidth="true" hidden="false" outlineLevel="0" max="10" min="10" style="1" width="14.33"/>
    <col collapsed="false" customWidth="true" hidden="false" outlineLevel="0" max="11" min="11" style="1" width="11.16"/>
    <col collapsed="false" customWidth="true" hidden="false" outlineLevel="0" max="12" min="12" style="1" width="10.15"/>
    <col collapsed="false" customWidth="true" hidden="false" outlineLevel="0" max="13" min="13" style="1" width="17.99"/>
    <col collapsed="false" customWidth="true" hidden="false" outlineLevel="0" max="14" min="14" style="2" width="16.33"/>
    <col collapsed="false" customWidth="true" hidden="false" outlineLevel="0" max="15" min="15" style="5" width="10.15"/>
    <col collapsed="false" customWidth="false" hidden="false" outlineLevel="0" max="16" min="16" style="1" width="10.99"/>
    <col collapsed="false" customWidth="true" hidden="false" outlineLevel="0" max="17" min="17" style="1" width="15.15"/>
    <col collapsed="false" customWidth="true" hidden="false" outlineLevel="0" max="18" min="18" style="1" width="10.66"/>
    <col collapsed="false" customWidth="true" hidden="false" outlineLevel="0" max="19" min="19" style="1" width="8.16"/>
    <col collapsed="false" customWidth="true" hidden="false" outlineLevel="0" max="20" min="20" style="1" width="17.16"/>
    <col collapsed="false" customWidth="true" hidden="false" outlineLevel="0" max="21" min="21" style="2" width="16.83"/>
    <col collapsed="false" customWidth="true" hidden="false" outlineLevel="0" max="22" min="22" style="2" width="9.66"/>
    <col collapsed="false" customWidth="true" hidden="false" outlineLevel="0" max="23" min="23" style="1" width="8.16"/>
    <col collapsed="false" customWidth="true" hidden="false" outlineLevel="0" max="24" min="24" style="1" width="15.15"/>
    <col collapsed="false" customWidth="true" hidden="false" outlineLevel="0" max="25" min="25" style="1" width="11.16"/>
    <col collapsed="false" customWidth="true" hidden="false" outlineLevel="0" max="26" min="26" style="1" width="8.16"/>
    <col collapsed="false" customWidth="true" hidden="false" outlineLevel="0" max="27" min="27" style="1" width="32.99"/>
    <col collapsed="false" customWidth="false" hidden="false" outlineLevel="0" max="257" min="28" style="1" width="10.99"/>
  </cols>
  <sheetData>
    <row r="1" customFormat="false" ht="15" hidden="false" customHeight="fals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7"/>
    </row>
    <row r="2" s="11" customFormat="true" ht="27" hidden="false" customHeight="true" outlineLevel="0" collapsed="false">
      <c r="A2" s="8" t="s">
        <v>1</v>
      </c>
      <c r="B2" s="8"/>
      <c r="C2" s="8"/>
      <c r="D2" s="8"/>
      <c r="E2" s="8"/>
      <c r="F2" s="8"/>
      <c r="G2" s="9"/>
      <c r="H2" s="8"/>
      <c r="I2" s="8"/>
      <c r="J2" s="9" t="s">
        <v>2</v>
      </c>
      <c r="K2" s="9"/>
      <c r="L2" s="9"/>
      <c r="M2" s="9"/>
      <c r="N2" s="9"/>
      <c r="O2" s="10"/>
      <c r="Q2" s="12" t="s">
        <v>3</v>
      </c>
      <c r="R2" s="12"/>
      <c r="S2" s="12"/>
      <c r="T2" s="12"/>
      <c r="U2" s="12"/>
      <c r="V2" s="9"/>
      <c r="X2" s="12" t="s">
        <v>4</v>
      </c>
      <c r="Y2" s="12"/>
      <c r="Z2" s="12"/>
      <c r="AA2" s="12"/>
    </row>
    <row r="3" s="18" customFormat="true" ht="15" hidden="false" customHeight="false" outlineLevel="0" collapsed="false">
      <c r="A3" s="13" t="s">
        <v>5</v>
      </c>
      <c r="B3" s="13" t="s">
        <v>6</v>
      </c>
      <c r="C3" s="13" t="s">
        <v>7</v>
      </c>
      <c r="D3" s="13" t="s">
        <v>8</v>
      </c>
      <c r="E3" s="14" t="s">
        <v>9</v>
      </c>
      <c r="F3" s="13" t="s">
        <v>10</v>
      </c>
      <c r="G3" s="15" t="s">
        <v>11</v>
      </c>
      <c r="H3" s="15" t="s">
        <v>12</v>
      </c>
      <c r="I3" s="16"/>
      <c r="J3" s="13" t="s">
        <v>5</v>
      </c>
      <c r="K3" s="13" t="s">
        <v>13</v>
      </c>
      <c r="L3" s="13" t="s">
        <v>7</v>
      </c>
      <c r="M3" s="13" t="s">
        <v>8</v>
      </c>
      <c r="N3" s="17" t="s">
        <v>9</v>
      </c>
      <c r="O3" s="15" t="s">
        <v>12</v>
      </c>
      <c r="Q3" s="13" t="s">
        <v>5</v>
      </c>
      <c r="R3" s="13" t="s">
        <v>13</v>
      </c>
      <c r="S3" s="13" t="s">
        <v>7</v>
      </c>
      <c r="T3" s="13" t="s">
        <v>8</v>
      </c>
      <c r="U3" s="14" t="s">
        <v>9</v>
      </c>
      <c r="V3" s="14" t="s">
        <v>12</v>
      </c>
      <c r="W3" s="1"/>
      <c r="X3" s="13" t="s">
        <v>5</v>
      </c>
      <c r="Y3" s="13" t="s">
        <v>13</v>
      </c>
      <c r="Z3" s="13" t="s">
        <v>7</v>
      </c>
      <c r="AA3" s="13" t="s">
        <v>8</v>
      </c>
      <c r="AF3" s="1"/>
      <c r="AG3" s="1"/>
    </row>
    <row r="4" customFormat="false" ht="15" hidden="false" customHeight="false" outlineLevel="0" collapsed="false">
      <c r="A4" s="1" t="s">
        <v>14</v>
      </c>
      <c r="B4" s="1" t="s">
        <v>15</v>
      </c>
      <c r="D4" s="1" t="s">
        <v>16</v>
      </c>
      <c r="E4" s="2" t="n">
        <v>-0.903623</v>
      </c>
      <c r="F4" s="5" t="n">
        <v>4</v>
      </c>
      <c r="G4" s="3" t="n">
        <v>2</v>
      </c>
      <c r="H4" s="3" t="s">
        <v>17</v>
      </c>
      <c r="I4" s="3"/>
      <c r="J4" s="1" t="s">
        <v>18</v>
      </c>
      <c r="K4" s="1" t="s">
        <v>19</v>
      </c>
      <c r="M4" s="1" t="s">
        <v>20</v>
      </c>
      <c r="N4" s="2" t="n">
        <v>-0.033512</v>
      </c>
      <c r="O4" s="5" t="s">
        <v>21</v>
      </c>
      <c r="Q4" s="1" t="s">
        <v>22</v>
      </c>
      <c r="R4" s="1" t="s">
        <v>23</v>
      </c>
      <c r="S4" s="1" t="s">
        <v>24</v>
      </c>
      <c r="T4" s="1" t="s">
        <v>25</v>
      </c>
      <c r="U4" s="2" t="n">
        <v>-0.07041</v>
      </c>
      <c r="V4" s="2" t="s">
        <v>21</v>
      </c>
      <c r="X4" s="1" t="s">
        <v>26</v>
      </c>
      <c r="Y4" s="1" t="s">
        <v>27</v>
      </c>
      <c r="Z4" s="1" t="s">
        <v>28</v>
      </c>
      <c r="AA4" s="1" t="s">
        <v>29</v>
      </c>
    </row>
    <row r="5" customFormat="false" ht="15" hidden="false" customHeight="false" outlineLevel="0" collapsed="false">
      <c r="A5" s="1" t="s">
        <v>30</v>
      </c>
      <c r="B5" s="1" t="s">
        <v>31</v>
      </c>
      <c r="C5" s="1" t="s">
        <v>32</v>
      </c>
      <c r="D5" s="1" t="s">
        <v>33</v>
      </c>
      <c r="E5" s="2" t="n">
        <v>-0.10677</v>
      </c>
      <c r="F5" s="5" t="n">
        <v>1</v>
      </c>
      <c r="G5" s="3" t="n">
        <v>1</v>
      </c>
      <c r="H5" s="3" t="s">
        <v>17</v>
      </c>
      <c r="I5" s="3"/>
      <c r="J5" s="1" t="s">
        <v>30</v>
      </c>
      <c r="K5" s="1" t="s">
        <v>31</v>
      </c>
      <c r="L5" s="1" t="s">
        <v>32</v>
      </c>
      <c r="M5" s="1" t="s">
        <v>33</v>
      </c>
      <c r="N5" s="2" t="n">
        <v>-0.105144</v>
      </c>
      <c r="O5" s="5" t="s">
        <v>21</v>
      </c>
      <c r="Q5" s="1" t="s">
        <v>34</v>
      </c>
      <c r="R5" s="1" t="s">
        <v>35</v>
      </c>
      <c r="T5" s="1" t="s">
        <v>36</v>
      </c>
      <c r="U5" s="2" t="n">
        <v>-0.039664</v>
      </c>
      <c r="V5" s="2" t="s">
        <v>21</v>
      </c>
      <c r="X5" s="1" t="s">
        <v>37</v>
      </c>
      <c r="Y5" s="1" t="s">
        <v>38</v>
      </c>
      <c r="Z5" s="1" t="s">
        <v>39</v>
      </c>
      <c r="AA5" s="1" t="s">
        <v>40</v>
      </c>
    </row>
    <row r="6" customFormat="false" ht="15" hidden="false" customHeight="false" outlineLevel="0" collapsed="false">
      <c r="A6" s="1" t="s">
        <v>41</v>
      </c>
      <c r="B6" s="1" t="s">
        <v>42</v>
      </c>
      <c r="C6" s="1" t="s">
        <v>43</v>
      </c>
      <c r="D6" s="1" t="s">
        <v>44</v>
      </c>
      <c r="E6" s="2" t="n">
        <v>-0.115532</v>
      </c>
      <c r="F6" s="5" t="n">
        <v>1</v>
      </c>
      <c r="G6" s="3" t="n">
        <v>1</v>
      </c>
      <c r="H6" s="3" t="s">
        <v>21</v>
      </c>
      <c r="I6" s="3"/>
      <c r="J6" s="1" t="s">
        <v>45</v>
      </c>
      <c r="K6" s="1" t="s">
        <v>46</v>
      </c>
      <c r="L6" s="1" t="s">
        <v>47</v>
      </c>
      <c r="M6" s="1" t="s">
        <v>48</v>
      </c>
      <c r="N6" s="2" t="n">
        <v>-0.08638</v>
      </c>
      <c r="O6" s="5" t="s">
        <v>21</v>
      </c>
      <c r="Q6" s="1" t="s">
        <v>49</v>
      </c>
      <c r="R6" s="1" t="s">
        <v>50</v>
      </c>
      <c r="S6" s="1" t="s">
        <v>51</v>
      </c>
      <c r="T6" s="1" t="s">
        <v>52</v>
      </c>
      <c r="U6" s="2" t="n">
        <v>-0.065077</v>
      </c>
      <c r="V6" s="2" t="s">
        <v>21</v>
      </c>
      <c r="X6" s="1" t="s">
        <v>53</v>
      </c>
      <c r="Y6" s="1" t="s">
        <v>54</v>
      </c>
      <c r="Z6" s="1" t="s">
        <v>55</v>
      </c>
      <c r="AA6" s="1" t="s">
        <v>56</v>
      </c>
    </row>
    <row r="7" customFormat="false" ht="15" hidden="false" customHeight="false" outlineLevel="0" collapsed="false">
      <c r="A7" s="1" t="s">
        <v>57</v>
      </c>
      <c r="B7" s="1" t="s">
        <v>58</v>
      </c>
      <c r="D7" s="1" t="s">
        <v>59</v>
      </c>
      <c r="E7" s="2" t="n">
        <v>-0.025434</v>
      </c>
      <c r="F7" s="5" t="n">
        <v>1</v>
      </c>
      <c r="G7" s="3" t="n">
        <v>1</v>
      </c>
      <c r="H7" s="3" t="s">
        <v>21</v>
      </c>
      <c r="I7" s="3"/>
      <c r="J7" s="1" t="s">
        <v>60</v>
      </c>
      <c r="K7" s="1" t="s">
        <v>61</v>
      </c>
      <c r="L7" s="1" t="s">
        <v>62</v>
      </c>
      <c r="M7" s="1" t="s">
        <v>63</v>
      </c>
      <c r="N7" s="2" t="n">
        <v>-0.027437</v>
      </c>
      <c r="O7" s="5" t="s">
        <v>21</v>
      </c>
      <c r="Q7" s="1" t="s">
        <v>64</v>
      </c>
      <c r="R7" s="1" t="s">
        <v>65</v>
      </c>
      <c r="T7" s="1" t="s">
        <v>66</v>
      </c>
      <c r="U7" s="2" t="n">
        <v>-0.060736</v>
      </c>
      <c r="V7" s="2" t="s">
        <v>21</v>
      </c>
      <c r="X7" s="1" t="s">
        <v>67</v>
      </c>
      <c r="Y7" s="1" t="s">
        <v>68</v>
      </c>
      <c r="Z7" s="1" t="s">
        <v>69</v>
      </c>
      <c r="AA7" s="1" t="s">
        <v>70</v>
      </c>
    </row>
    <row r="8" customFormat="false" ht="15" hidden="false" customHeight="false" outlineLevel="0" collapsed="false">
      <c r="A8" s="1" t="s">
        <v>71</v>
      </c>
      <c r="B8" s="1" t="s">
        <v>72</v>
      </c>
      <c r="D8" s="1" t="s">
        <v>59</v>
      </c>
      <c r="E8" s="2" t="n">
        <v>-0.145003</v>
      </c>
      <c r="F8" s="5" t="n">
        <v>1</v>
      </c>
      <c r="G8" s="3" t="n">
        <v>1</v>
      </c>
      <c r="H8" s="3" t="s">
        <v>21</v>
      </c>
      <c r="I8" s="3"/>
      <c r="J8" s="1" t="s">
        <v>73</v>
      </c>
      <c r="K8" s="1" t="s">
        <v>74</v>
      </c>
      <c r="L8" s="1" t="s">
        <v>75</v>
      </c>
      <c r="M8" s="1" t="s">
        <v>76</v>
      </c>
      <c r="N8" s="2" t="n">
        <v>-0.04874</v>
      </c>
      <c r="O8" s="5" t="s">
        <v>21</v>
      </c>
      <c r="Q8" s="1" t="s">
        <v>77</v>
      </c>
      <c r="R8" s="1" t="s">
        <v>78</v>
      </c>
      <c r="S8" s="1" t="s">
        <v>79</v>
      </c>
      <c r="T8" s="1" t="s">
        <v>80</v>
      </c>
      <c r="U8" s="2" t="n">
        <v>-0.044457</v>
      </c>
      <c r="V8" s="2" t="s">
        <v>21</v>
      </c>
      <c r="X8" s="1" t="s">
        <v>81</v>
      </c>
      <c r="Y8" s="1" t="s">
        <v>82</v>
      </c>
      <c r="Z8" s="1" t="s">
        <v>83</v>
      </c>
      <c r="AA8" s="1" t="s">
        <v>84</v>
      </c>
    </row>
    <row r="9" customFormat="false" ht="15" hidden="false" customHeight="false" outlineLevel="0" collapsed="false">
      <c r="A9" s="1" t="s">
        <v>60</v>
      </c>
      <c r="B9" s="1" t="s">
        <v>61</v>
      </c>
      <c r="C9" s="1" t="s">
        <v>62</v>
      </c>
      <c r="D9" s="1" t="s">
        <v>63</v>
      </c>
      <c r="E9" s="2" t="n">
        <v>-0.057658</v>
      </c>
      <c r="F9" s="5" t="n">
        <v>1</v>
      </c>
      <c r="G9" s="3" t="n">
        <v>1</v>
      </c>
      <c r="H9" s="3" t="s">
        <v>21</v>
      </c>
      <c r="I9" s="3"/>
      <c r="J9" s="1" t="s">
        <v>85</v>
      </c>
      <c r="K9" s="1" t="s">
        <v>86</v>
      </c>
      <c r="L9" s="1" t="s">
        <v>87</v>
      </c>
      <c r="M9" s="1" t="s">
        <v>88</v>
      </c>
      <c r="N9" s="2" t="n">
        <v>-0.030283</v>
      </c>
      <c r="O9" s="5" t="s">
        <v>21</v>
      </c>
      <c r="Q9" s="1" t="s">
        <v>89</v>
      </c>
      <c r="R9" s="1" t="s">
        <v>90</v>
      </c>
      <c r="S9" s="1" t="s">
        <v>91</v>
      </c>
      <c r="T9" s="1" t="s">
        <v>92</v>
      </c>
      <c r="U9" s="2" t="n">
        <v>-0.019816</v>
      </c>
      <c r="V9" s="2" t="s">
        <v>21</v>
      </c>
      <c r="X9" s="1" t="s">
        <v>93</v>
      </c>
      <c r="Y9" s="1" t="s">
        <v>94</v>
      </c>
      <c r="AA9" s="1" t="s">
        <v>16</v>
      </c>
    </row>
    <row r="10" customFormat="false" ht="15" hidden="false" customHeight="false" outlineLevel="0" collapsed="false">
      <c r="A10" s="1" t="s">
        <v>95</v>
      </c>
      <c r="B10" s="1" t="s">
        <v>96</v>
      </c>
      <c r="C10" s="1" t="s">
        <v>97</v>
      </c>
      <c r="D10" s="1" t="s">
        <v>98</v>
      </c>
      <c r="E10" s="2" t="n">
        <v>-0.397823</v>
      </c>
      <c r="F10" s="5" t="n">
        <v>2</v>
      </c>
      <c r="G10" s="3" t="n">
        <v>1</v>
      </c>
      <c r="H10" s="3" t="s">
        <v>17</v>
      </c>
      <c r="I10" s="3"/>
      <c r="J10" s="1" t="s">
        <v>99</v>
      </c>
      <c r="K10" s="1" t="s">
        <v>100</v>
      </c>
      <c r="L10" s="1" t="s">
        <v>101</v>
      </c>
      <c r="M10" s="1" t="s">
        <v>102</v>
      </c>
      <c r="N10" s="2" t="n">
        <v>-0.211734</v>
      </c>
      <c r="O10" s="5" t="s">
        <v>17</v>
      </c>
      <c r="Q10" s="1" t="s">
        <v>95</v>
      </c>
      <c r="R10" s="1" t="s">
        <v>96</v>
      </c>
      <c r="S10" s="1" t="s">
        <v>97</v>
      </c>
      <c r="T10" s="1" t="s">
        <v>98</v>
      </c>
      <c r="U10" s="2" t="n">
        <v>-0.351897</v>
      </c>
      <c r="V10" s="2" t="s">
        <v>17</v>
      </c>
      <c r="X10" s="1" t="s">
        <v>103</v>
      </c>
      <c r="Y10" s="1" t="s">
        <v>104</v>
      </c>
      <c r="Z10" s="1" t="s">
        <v>105</v>
      </c>
      <c r="AA10" s="1" t="s">
        <v>106</v>
      </c>
    </row>
    <row r="11" customFormat="false" ht="15" hidden="false" customHeight="false" outlineLevel="0" collapsed="false">
      <c r="A11" s="1" t="s">
        <v>107</v>
      </c>
      <c r="B11" s="1" t="s">
        <v>108</v>
      </c>
      <c r="C11" s="1" t="s">
        <v>109</v>
      </c>
      <c r="D11" s="1" t="s">
        <v>110</v>
      </c>
      <c r="E11" s="2" t="n">
        <v>-0.096421</v>
      </c>
      <c r="F11" s="5" t="n">
        <v>1</v>
      </c>
      <c r="G11" s="3" t="n">
        <v>1</v>
      </c>
      <c r="H11" s="3" t="s">
        <v>21</v>
      </c>
      <c r="I11" s="3"/>
      <c r="J11" s="1" t="s">
        <v>26</v>
      </c>
      <c r="K11" s="1" t="s">
        <v>27</v>
      </c>
      <c r="L11" s="1" t="s">
        <v>28</v>
      </c>
      <c r="M11" s="1" t="s">
        <v>29</v>
      </c>
      <c r="N11" s="2" t="n">
        <v>-0.201855</v>
      </c>
      <c r="O11" s="5" t="s">
        <v>17</v>
      </c>
      <c r="Q11" s="1" t="s">
        <v>99</v>
      </c>
      <c r="R11" s="1" t="s">
        <v>100</v>
      </c>
      <c r="S11" s="1" t="s">
        <v>101</v>
      </c>
      <c r="T11" s="1" t="s">
        <v>102</v>
      </c>
      <c r="U11" s="2" t="n">
        <v>-0.192433</v>
      </c>
      <c r="V11" s="2" t="s">
        <v>21</v>
      </c>
      <c r="X11" s="1" t="s">
        <v>111</v>
      </c>
      <c r="Y11" s="1" t="s">
        <v>112</v>
      </c>
      <c r="Z11" s="1" t="s">
        <v>113</v>
      </c>
      <c r="AA11" s="1" t="s">
        <v>114</v>
      </c>
    </row>
    <row r="12" customFormat="false" ht="15" hidden="false" customHeight="false" outlineLevel="0" collapsed="false">
      <c r="A12" s="1" t="s">
        <v>26</v>
      </c>
      <c r="B12" s="1" t="s">
        <v>27</v>
      </c>
      <c r="C12" s="1" t="s">
        <v>28</v>
      </c>
      <c r="D12" s="1" t="s">
        <v>29</v>
      </c>
      <c r="E12" s="2" t="n">
        <v>-0.153038</v>
      </c>
      <c r="F12" s="5" t="n">
        <v>1</v>
      </c>
      <c r="G12" s="3" t="n">
        <v>1</v>
      </c>
      <c r="H12" s="3" t="s">
        <v>17</v>
      </c>
      <c r="I12" s="3"/>
      <c r="J12" s="1" t="s">
        <v>37</v>
      </c>
      <c r="K12" s="1" t="s">
        <v>38</v>
      </c>
      <c r="L12" s="1" t="s">
        <v>39</v>
      </c>
      <c r="M12" s="1" t="s">
        <v>40</v>
      </c>
      <c r="N12" s="2" t="n">
        <v>-0.169285</v>
      </c>
      <c r="O12" s="5" t="s">
        <v>21</v>
      </c>
      <c r="Q12" s="1" t="s">
        <v>26</v>
      </c>
      <c r="R12" s="1" t="s">
        <v>27</v>
      </c>
      <c r="S12" s="1" t="s">
        <v>28</v>
      </c>
      <c r="T12" s="1" t="s">
        <v>29</v>
      </c>
      <c r="U12" s="2" t="n">
        <v>-0.246324</v>
      </c>
      <c r="V12" s="2" t="s">
        <v>21</v>
      </c>
      <c r="X12" s="1" t="s">
        <v>115</v>
      </c>
      <c r="Y12" s="1" t="s">
        <v>116</v>
      </c>
      <c r="AA12" s="1" t="s">
        <v>59</v>
      </c>
    </row>
    <row r="13" customFormat="false" ht="15" hidden="false" customHeight="false" outlineLevel="0" collapsed="false">
      <c r="A13" s="1" t="s">
        <v>117</v>
      </c>
      <c r="B13" s="1" t="s">
        <v>118</v>
      </c>
      <c r="C13" s="1" t="s">
        <v>119</v>
      </c>
      <c r="D13" s="1" t="s">
        <v>120</v>
      </c>
      <c r="E13" s="2" t="n">
        <v>-0.423912</v>
      </c>
      <c r="F13" s="5" t="n">
        <v>2</v>
      </c>
      <c r="G13" s="3" t="n">
        <v>1</v>
      </c>
      <c r="H13" s="3" t="s">
        <v>17</v>
      </c>
      <c r="I13" s="3"/>
      <c r="J13" s="1" t="s">
        <v>121</v>
      </c>
      <c r="K13" s="1" t="s">
        <v>122</v>
      </c>
      <c r="L13" s="1" t="s">
        <v>123</v>
      </c>
      <c r="M13" s="1" t="s">
        <v>124</v>
      </c>
      <c r="N13" s="2" t="n">
        <v>-0.069478</v>
      </c>
      <c r="O13" s="5" t="s">
        <v>21</v>
      </c>
      <c r="Q13" s="1" t="s">
        <v>125</v>
      </c>
      <c r="R13" s="1" t="s">
        <v>126</v>
      </c>
      <c r="S13" s="1" t="s">
        <v>127</v>
      </c>
      <c r="T13" s="1" t="s">
        <v>128</v>
      </c>
      <c r="U13" s="2" t="n">
        <v>-0.200229</v>
      </c>
      <c r="V13" s="2" t="s">
        <v>17</v>
      </c>
      <c r="X13" s="1" t="s">
        <v>129</v>
      </c>
      <c r="Y13" s="1" t="s">
        <v>130</v>
      </c>
      <c r="Z13" s="1" t="s">
        <v>131</v>
      </c>
      <c r="AA13" s="1" t="s">
        <v>132</v>
      </c>
    </row>
    <row r="14" customFormat="false" ht="15" hidden="false" customHeight="false" outlineLevel="0" collapsed="false">
      <c r="A14" s="1" t="s">
        <v>133</v>
      </c>
      <c r="B14" s="1" t="s">
        <v>134</v>
      </c>
      <c r="C14" s="1" t="s">
        <v>135</v>
      </c>
      <c r="D14" s="1" t="s">
        <v>136</v>
      </c>
      <c r="E14" s="2" t="n">
        <v>-0.212186</v>
      </c>
      <c r="F14" s="5" t="n">
        <v>1</v>
      </c>
      <c r="G14" s="3" t="n">
        <v>1</v>
      </c>
      <c r="H14" s="3" t="s">
        <v>17</v>
      </c>
      <c r="I14" s="3"/>
      <c r="J14" s="1" t="s">
        <v>137</v>
      </c>
      <c r="K14" s="1" t="s">
        <v>138</v>
      </c>
      <c r="L14" s="1" t="s">
        <v>139</v>
      </c>
      <c r="M14" s="1" t="s">
        <v>140</v>
      </c>
      <c r="N14" s="2" t="n">
        <v>-0.027931</v>
      </c>
      <c r="O14" s="5" t="s">
        <v>21</v>
      </c>
      <c r="Q14" s="1" t="s">
        <v>117</v>
      </c>
      <c r="R14" s="1" t="s">
        <v>118</v>
      </c>
      <c r="S14" s="1" t="s">
        <v>119</v>
      </c>
      <c r="T14" s="1" t="s">
        <v>120</v>
      </c>
      <c r="U14" s="2" t="n">
        <v>-0.499119</v>
      </c>
      <c r="V14" s="2" t="s">
        <v>17</v>
      </c>
      <c r="X14" s="1" t="s">
        <v>141</v>
      </c>
      <c r="Y14" s="1" t="s">
        <v>142</v>
      </c>
      <c r="Z14" s="1" t="s">
        <v>143</v>
      </c>
      <c r="AA14" s="1" t="s">
        <v>144</v>
      </c>
    </row>
    <row r="15" customFormat="false" ht="15" hidden="false" customHeight="false" outlineLevel="0" collapsed="false">
      <c r="A15" s="1" t="s">
        <v>145</v>
      </c>
      <c r="B15" s="1" t="s">
        <v>146</v>
      </c>
      <c r="C15" s="1" t="s">
        <v>147</v>
      </c>
      <c r="D15" s="1" t="s">
        <v>148</v>
      </c>
      <c r="E15" s="2" t="n">
        <v>-0.347346</v>
      </c>
      <c r="F15" s="5" t="n">
        <v>2</v>
      </c>
      <c r="G15" s="3" t="n">
        <v>1</v>
      </c>
      <c r="H15" s="3" t="s">
        <v>17</v>
      </c>
      <c r="I15" s="3"/>
      <c r="J15" s="1" t="s">
        <v>149</v>
      </c>
      <c r="K15" s="1" t="s">
        <v>150</v>
      </c>
      <c r="L15" s="1" t="s">
        <v>151</v>
      </c>
      <c r="M15" s="1" t="s">
        <v>152</v>
      </c>
      <c r="N15" s="2" t="n">
        <v>-0.066581</v>
      </c>
      <c r="O15" s="5" t="s">
        <v>21</v>
      </c>
      <c r="Q15" s="1" t="s">
        <v>145</v>
      </c>
      <c r="R15" s="1" t="s">
        <v>146</v>
      </c>
      <c r="S15" s="1" t="s">
        <v>147</v>
      </c>
      <c r="T15" s="1" t="s">
        <v>148</v>
      </c>
      <c r="U15" s="2" t="n">
        <v>-0.353317</v>
      </c>
      <c r="V15" s="2" t="s">
        <v>17</v>
      </c>
      <c r="X15" s="1" t="s">
        <v>153</v>
      </c>
      <c r="Y15" s="1" t="s">
        <v>154</v>
      </c>
      <c r="Z15" s="1" t="s">
        <v>155</v>
      </c>
      <c r="AA15" s="1" t="s">
        <v>156</v>
      </c>
    </row>
    <row r="16" customFormat="false" ht="15" hidden="false" customHeight="false" outlineLevel="0" collapsed="false">
      <c r="A16" s="1" t="s">
        <v>157</v>
      </c>
      <c r="B16" s="1" t="s">
        <v>158</v>
      </c>
      <c r="C16" s="1" t="s">
        <v>159</v>
      </c>
      <c r="D16" s="1" t="s">
        <v>160</v>
      </c>
      <c r="E16" s="2" t="n">
        <v>-0.334929</v>
      </c>
      <c r="F16" s="5" t="n">
        <v>2</v>
      </c>
      <c r="G16" s="3" t="n">
        <v>1</v>
      </c>
      <c r="H16" s="3" t="s">
        <v>17</v>
      </c>
      <c r="I16" s="3"/>
      <c r="J16" s="1" t="s">
        <v>161</v>
      </c>
      <c r="K16" s="1" t="s">
        <v>162</v>
      </c>
      <c r="L16" s="1" t="s">
        <v>163</v>
      </c>
      <c r="M16" s="1" t="s">
        <v>164</v>
      </c>
      <c r="N16" s="2" t="n">
        <v>-0.109307</v>
      </c>
      <c r="O16" s="5" t="s">
        <v>21</v>
      </c>
      <c r="Q16" s="1" t="s">
        <v>157</v>
      </c>
      <c r="R16" s="1" t="s">
        <v>158</v>
      </c>
      <c r="S16" s="1" t="s">
        <v>159</v>
      </c>
      <c r="T16" s="1" t="s">
        <v>160</v>
      </c>
      <c r="U16" s="2" t="n">
        <v>-0.480157</v>
      </c>
      <c r="V16" s="2" t="s">
        <v>17</v>
      </c>
      <c r="X16" s="1" t="s">
        <v>165</v>
      </c>
      <c r="Y16" s="1" t="s">
        <v>166</v>
      </c>
      <c r="Z16" s="1" t="s">
        <v>167</v>
      </c>
      <c r="AA16" s="1" t="s">
        <v>168</v>
      </c>
    </row>
    <row r="17" customFormat="false" ht="15" hidden="false" customHeight="false" outlineLevel="0" collapsed="false">
      <c r="A17" s="1" t="s">
        <v>37</v>
      </c>
      <c r="B17" s="1" t="s">
        <v>38</v>
      </c>
      <c r="C17" s="1" t="s">
        <v>39</v>
      </c>
      <c r="D17" s="1" t="s">
        <v>40</v>
      </c>
      <c r="E17" s="2" t="n">
        <v>-0.137201</v>
      </c>
      <c r="F17" s="5" t="n">
        <v>1</v>
      </c>
      <c r="G17" s="3" t="n">
        <v>1</v>
      </c>
      <c r="H17" s="3" t="s">
        <v>21</v>
      </c>
      <c r="I17" s="3"/>
      <c r="J17" s="1" t="s">
        <v>53</v>
      </c>
      <c r="K17" s="1" t="s">
        <v>54</v>
      </c>
      <c r="L17" s="1" t="s">
        <v>55</v>
      </c>
      <c r="M17" s="1" t="s">
        <v>56</v>
      </c>
      <c r="N17" s="2" t="n">
        <v>-0.234289</v>
      </c>
      <c r="O17" s="5" t="s">
        <v>17</v>
      </c>
      <c r="Q17" s="1" t="s">
        <v>37</v>
      </c>
      <c r="R17" s="1" t="s">
        <v>38</v>
      </c>
      <c r="S17" s="1" t="s">
        <v>39</v>
      </c>
      <c r="T17" s="1" t="s">
        <v>40</v>
      </c>
      <c r="U17" s="2" t="n">
        <v>-0.124271</v>
      </c>
      <c r="V17" s="2" t="s">
        <v>21</v>
      </c>
      <c r="X17" s="1" t="s">
        <v>169</v>
      </c>
      <c r="Y17" s="1" t="s">
        <v>170</v>
      </c>
      <c r="Z17" s="1" t="s">
        <v>171</v>
      </c>
      <c r="AA17" s="1" t="s">
        <v>172</v>
      </c>
    </row>
    <row r="18" customFormat="false" ht="15" hidden="false" customHeight="false" outlineLevel="0" collapsed="false">
      <c r="A18" s="1" t="s">
        <v>173</v>
      </c>
      <c r="B18" s="1" t="s">
        <v>174</v>
      </c>
      <c r="C18" s="1" t="s">
        <v>175</v>
      </c>
      <c r="D18" s="1" t="s">
        <v>176</v>
      </c>
      <c r="E18" s="2" t="n">
        <v>-0.077622</v>
      </c>
      <c r="F18" s="5" t="n">
        <v>1</v>
      </c>
      <c r="G18" s="3" t="n">
        <v>1</v>
      </c>
      <c r="H18" s="3" t="s">
        <v>21</v>
      </c>
      <c r="I18" s="3"/>
      <c r="J18" s="1" t="s">
        <v>177</v>
      </c>
      <c r="K18" s="1" t="s">
        <v>178</v>
      </c>
      <c r="L18" s="1" t="s">
        <v>179</v>
      </c>
      <c r="M18" s="1" t="s">
        <v>180</v>
      </c>
      <c r="N18" s="2" t="n">
        <v>-0.246351</v>
      </c>
      <c r="O18" s="5" t="s">
        <v>17</v>
      </c>
      <c r="Q18" s="1" t="s">
        <v>121</v>
      </c>
      <c r="R18" s="1" t="s">
        <v>122</v>
      </c>
      <c r="S18" s="1" t="s">
        <v>123</v>
      </c>
      <c r="T18" s="1" t="s">
        <v>124</v>
      </c>
      <c r="U18" s="2" t="n">
        <v>-0.090805</v>
      </c>
      <c r="V18" s="2" t="s">
        <v>21</v>
      </c>
      <c r="X18" s="1" t="s">
        <v>181</v>
      </c>
      <c r="Y18" s="1" t="s">
        <v>182</v>
      </c>
      <c r="Z18" s="1" t="s">
        <v>183</v>
      </c>
      <c r="AA18" s="1" t="s">
        <v>184</v>
      </c>
    </row>
    <row r="19" customFormat="false" ht="15" hidden="false" customHeight="false" outlineLevel="0" collapsed="false">
      <c r="A19" s="1" t="s">
        <v>185</v>
      </c>
      <c r="B19" s="1" t="s">
        <v>186</v>
      </c>
      <c r="C19" s="1" t="s">
        <v>187</v>
      </c>
      <c r="D19" s="1" t="s">
        <v>188</v>
      </c>
      <c r="E19" s="2" t="n">
        <v>-0.100527</v>
      </c>
      <c r="F19" s="5" t="n">
        <v>1</v>
      </c>
      <c r="G19" s="3" t="n">
        <v>1</v>
      </c>
      <c r="H19" s="3" t="s">
        <v>17</v>
      </c>
      <c r="I19" s="3"/>
      <c r="J19" s="1" t="s">
        <v>189</v>
      </c>
      <c r="K19" s="1" t="s">
        <v>190</v>
      </c>
      <c r="L19" s="1" t="s">
        <v>191</v>
      </c>
      <c r="M19" s="1" t="s">
        <v>192</v>
      </c>
      <c r="N19" s="2" t="n">
        <v>-0.042202</v>
      </c>
      <c r="O19" s="5" t="s">
        <v>21</v>
      </c>
      <c r="Q19" s="1" t="s">
        <v>193</v>
      </c>
      <c r="R19" s="1" t="s">
        <v>194</v>
      </c>
      <c r="S19" s="1" t="s">
        <v>195</v>
      </c>
      <c r="T19" s="1" t="s">
        <v>196</v>
      </c>
      <c r="U19" s="2" t="n">
        <v>-0.081259</v>
      </c>
      <c r="V19" s="2" t="s">
        <v>21</v>
      </c>
      <c r="X19" s="1" t="s">
        <v>197</v>
      </c>
      <c r="Y19" s="1" t="s">
        <v>198</v>
      </c>
      <c r="Z19" s="1" t="s">
        <v>199</v>
      </c>
      <c r="AA19" s="1" t="s">
        <v>200</v>
      </c>
    </row>
    <row r="20" customFormat="false" ht="15" hidden="false" customHeight="false" outlineLevel="0" collapsed="false">
      <c r="A20" s="1" t="s">
        <v>201</v>
      </c>
      <c r="B20" s="1" t="s">
        <v>202</v>
      </c>
      <c r="C20" s="1" t="s">
        <v>203</v>
      </c>
      <c r="D20" s="1" t="s">
        <v>204</v>
      </c>
      <c r="E20" s="2" t="n">
        <v>-0.14631</v>
      </c>
      <c r="F20" s="5" t="n">
        <v>1</v>
      </c>
      <c r="G20" s="3" t="n">
        <v>1</v>
      </c>
      <c r="H20" s="3" t="s">
        <v>17</v>
      </c>
      <c r="I20" s="3"/>
      <c r="J20" s="1" t="s">
        <v>205</v>
      </c>
      <c r="K20" s="1" t="s">
        <v>206</v>
      </c>
      <c r="L20" s="1" t="s">
        <v>207</v>
      </c>
      <c r="M20" s="1" t="s">
        <v>208</v>
      </c>
      <c r="N20" s="2" t="n">
        <v>-0.115076</v>
      </c>
      <c r="O20" s="5" t="s">
        <v>21</v>
      </c>
      <c r="Q20" s="1" t="s">
        <v>209</v>
      </c>
      <c r="R20" s="1" t="s">
        <v>210</v>
      </c>
      <c r="T20" s="1" t="s">
        <v>59</v>
      </c>
      <c r="U20" s="2" t="n">
        <v>-0.024178</v>
      </c>
      <c r="V20" s="2" t="s">
        <v>21</v>
      </c>
      <c r="X20" s="1" t="s">
        <v>211</v>
      </c>
      <c r="Y20" s="1" t="s">
        <v>212</v>
      </c>
      <c r="Z20" s="1" t="s">
        <v>213</v>
      </c>
      <c r="AA20" s="1" t="s">
        <v>214</v>
      </c>
    </row>
    <row r="21" customFormat="false" ht="15" hidden="false" customHeight="false" outlineLevel="0" collapsed="false">
      <c r="A21" s="1" t="s">
        <v>215</v>
      </c>
      <c r="B21" s="1" t="s">
        <v>216</v>
      </c>
      <c r="C21" s="1" t="s">
        <v>217</v>
      </c>
      <c r="D21" s="1" t="s">
        <v>218</v>
      </c>
      <c r="E21" s="2" t="n">
        <v>-0.304008</v>
      </c>
      <c r="F21" s="5" t="n">
        <v>1</v>
      </c>
      <c r="G21" s="3" t="n">
        <v>1</v>
      </c>
      <c r="H21" s="3" t="s">
        <v>17</v>
      </c>
      <c r="I21" s="3"/>
      <c r="J21" s="1" t="s">
        <v>219</v>
      </c>
      <c r="K21" s="1" t="s">
        <v>220</v>
      </c>
      <c r="L21" s="1" t="s">
        <v>221</v>
      </c>
      <c r="M21" s="1" t="s">
        <v>222</v>
      </c>
      <c r="N21" s="2" t="n">
        <v>-0.033274</v>
      </c>
      <c r="O21" s="5" t="s">
        <v>21</v>
      </c>
      <c r="Q21" s="1" t="s">
        <v>223</v>
      </c>
      <c r="R21" s="1" t="s">
        <v>224</v>
      </c>
      <c r="S21" s="1" t="s">
        <v>225</v>
      </c>
      <c r="T21" s="1" t="s">
        <v>226</v>
      </c>
      <c r="U21" s="2" t="n">
        <v>-0.076633</v>
      </c>
      <c r="V21" s="2" t="s">
        <v>21</v>
      </c>
      <c r="X21" s="1" t="s">
        <v>227</v>
      </c>
      <c r="Y21" s="1" t="s">
        <v>228</v>
      </c>
      <c r="Z21" s="1" t="s">
        <v>229</v>
      </c>
      <c r="AA21" s="1" t="s">
        <v>230</v>
      </c>
    </row>
    <row r="22" customFormat="false" ht="15" hidden="false" customHeight="false" outlineLevel="0" collapsed="false">
      <c r="A22" s="1" t="s">
        <v>231</v>
      </c>
      <c r="B22" s="1" t="s">
        <v>232</v>
      </c>
      <c r="C22" s="1" t="s">
        <v>233</v>
      </c>
      <c r="D22" s="1" t="s">
        <v>234</v>
      </c>
      <c r="E22" s="2" t="n">
        <v>-0.126124</v>
      </c>
      <c r="F22" s="5" t="n">
        <v>1</v>
      </c>
      <c r="G22" s="3" t="n">
        <v>1</v>
      </c>
      <c r="H22" s="3" t="s">
        <v>17</v>
      </c>
      <c r="I22" s="3"/>
      <c r="J22" s="1" t="s">
        <v>235</v>
      </c>
      <c r="K22" s="1" t="s">
        <v>236</v>
      </c>
      <c r="L22" s="1" t="s">
        <v>237</v>
      </c>
      <c r="M22" s="1" t="s">
        <v>238</v>
      </c>
      <c r="N22" s="2" t="n">
        <v>-0.027143</v>
      </c>
      <c r="O22" s="5" t="s">
        <v>21</v>
      </c>
      <c r="Q22" s="1" t="s">
        <v>239</v>
      </c>
      <c r="R22" s="1" t="s">
        <v>240</v>
      </c>
      <c r="S22" s="1" t="s">
        <v>241</v>
      </c>
      <c r="T22" s="1" t="s">
        <v>242</v>
      </c>
      <c r="U22" s="2" t="n">
        <v>-0.101206</v>
      </c>
      <c r="V22" s="2" t="s">
        <v>21</v>
      </c>
      <c r="X22" s="1" t="s">
        <v>243</v>
      </c>
      <c r="Y22" s="1" t="s">
        <v>244</v>
      </c>
      <c r="Z22" s="1" t="s">
        <v>245</v>
      </c>
      <c r="AA22" s="1" t="s">
        <v>246</v>
      </c>
    </row>
    <row r="23" customFormat="false" ht="15" hidden="false" customHeight="false" outlineLevel="0" collapsed="false">
      <c r="A23" s="1" t="s">
        <v>247</v>
      </c>
      <c r="B23" s="1" t="s">
        <v>248</v>
      </c>
      <c r="C23" s="1" t="s">
        <v>249</v>
      </c>
      <c r="D23" s="1" t="s">
        <v>250</v>
      </c>
      <c r="E23" s="2" t="n">
        <v>-0.226484</v>
      </c>
      <c r="F23" s="5" t="n">
        <v>1</v>
      </c>
      <c r="G23" s="3" t="n">
        <v>1</v>
      </c>
      <c r="H23" s="3" t="s">
        <v>17</v>
      </c>
      <c r="I23" s="3"/>
      <c r="J23" s="1" t="s">
        <v>251</v>
      </c>
      <c r="K23" s="1" t="s">
        <v>252</v>
      </c>
      <c r="L23" s="1" t="s">
        <v>253</v>
      </c>
      <c r="M23" s="1" t="s">
        <v>254</v>
      </c>
      <c r="N23" s="2" t="n">
        <v>-0.06966</v>
      </c>
      <c r="O23" s="5" t="s">
        <v>21</v>
      </c>
      <c r="Q23" s="1" t="s">
        <v>255</v>
      </c>
      <c r="R23" s="1" t="s">
        <v>256</v>
      </c>
      <c r="T23" s="1" t="s">
        <v>59</v>
      </c>
      <c r="U23" s="2" t="n">
        <v>-0.025471</v>
      </c>
      <c r="V23" s="2" t="s">
        <v>21</v>
      </c>
      <c r="X23" s="1" t="s">
        <v>257</v>
      </c>
      <c r="Y23" s="1" t="s">
        <v>258</v>
      </c>
      <c r="Z23" s="1" t="s">
        <v>259</v>
      </c>
      <c r="AA23" s="1" t="s">
        <v>260</v>
      </c>
    </row>
    <row r="24" customFormat="false" ht="15" hidden="false" customHeight="false" outlineLevel="0" collapsed="false">
      <c r="A24" s="1" t="s">
        <v>261</v>
      </c>
      <c r="B24" s="1" t="s">
        <v>262</v>
      </c>
      <c r="C24" s="1" t="s">
        <v>263</v>
      </c>
      <c r="D24" s="1" t="s">
        <v>264</v>
      </c>
      <c r="E24" s="2" t="n">
        <v>-0.428829</v>
      </c>
      <c r="F24" s="5" t="n">
        <v>2</v>
      </c>
      <c r="G24" s="3" t="n">
        <v>1</v>
      </c>
      <c r="H24" s="3" t="s">
        <v>17</v>
      </c>
      <c r="I24" s="3"/>
      <c r="J24" s="1" t="s">
        <v>265</v>
      </c>
      <c r="K24" s="1" t="s">
        <v>266</v>
      </c>
      <c r="L24" s="1" t="s">
        <v>267</v>
      </c>
      <c r="M24" s="1" t="s">
        <v>268</v>
      </c>
      <c r="N24" s="2" t="n">
        <v>-0.049033</v>
      </c>
      <c r="O24" s="5" t="s">
        <v>21</v>
      </c>
      <c r="Q24" s="1" t="s">
        <v>53</v>
      </c>
      <c r="R24" s="1" t="s">
        <v>54</v>
      </c>
      <c r="S24" s="1" t="s">
        <v>55</v>
      </c>
      <c r="T24" s="1" t="s">
        <v>56</v>
      </c>
      <c r="U24" s="2" t="n">
        <v>-0.17918</v>
      </c>
      <c r="V24" s="2" t="s">
        <v>21</v>
      </c>
      <c r="X24" s="1" t="s">
        <v>269</v>
      </c>
      <c r="Y24" s="1" t="s">
        <v>270</v>
      </c>
      <c r="Z24" s="1" t="s">
        <v>271</v>
      </c>
      <c r="AA24" s="1" t="s">
        <v>272</v>
      </c>
    </row>
    <row r="25" customFormat="false" ht="15" hidden="false" customHeight="false" outlineLevel="0" collapsed="false">
      <c r="A25" s="1" t="s">
        <v>273</v>
      </c>
      <c r="B25" s="1" t="s">
        <v>274</v>
      </c>
      <c r="C25" s="1" t="s">
        <v>275</v>
      </c>
      <c r="D25" s="1" t="s">
        <v>276</v>
      </c>
      <c r="E25" s="2" t="n">
        <v>-0.033195</v>
      </c>
      <c r="F25" s="5" t="n">
        <v>1</v>
      </c>
      <c r="G25" s="3" t="n">
        <v>1</v>
      </c>
      <c r="H25" s="3" t="s">
        <v>21</v>
      </c>
      <c r="I25" s="3"/>
      <c r="J25" s="1" t="s">
        <v>277</v>
      </c>
      <c r="K25" s="1" t="s">
        <v>278</v>
      </c>
      <c r="M25" s="1" t="s">
        <v>59</v>
      </c>
      <c r="N25" s="2" t="n">
        <v>-0.078457</v>
      </c>
      <c r="O25" s="5" t="s">
        <v>21</v>
      </c>
      <c r="Q25" s="1" t="s">
        <v>177</v>
      </c>
      <c r="R25" s="1" t="s">
        <v>178</v>
      </c>
      <c r="S25" s="1" t="s">
        <v>179</v>
      </c>
      <c r="T25" s="1" t="s">
        <v>180</v>
      </c>
      <c r="U25" s="2" t="n">
        <v>-0.232492</v>
      </c>
      <c r="V25" s="2" t="s">
        <v>17</v>
      </c>
      <c r="X25" s="1" t="s">
        <v>279</v>
      </c>
      <c r="Y25" s="1" t="s">
        <v>280</v>
      </c>
      <c r="Z25" s="1" t="s">
        <v>281</v>
      </c>
      <c r="AA25" s="1" t="s">
        <v>282</v>
      </c>
    </row>
    <row r="26" customFormat="false" ht="15" hidden="false" customHeight="false" outlineLevel="0" collapsed="false">
      <c r="A26" s="1" t="s">
        <v>283</v>
      </c>
      <c r="B26" s="1" t="s">
        <v>284</v>
      </c>
      <c r="D26" s="1" t="s">
        <v>59</v>
      </c>
      <c r="E26" s="2" t="n">
        <v>-0.048149</v>
      </c>
      <c r="F26" s="5" t="n">
        <v>1</v>
      </c>
      <c r="G26" s="3" t="n">
        <v>1</v>
      </c>
      <c r="H26" s="3" t="s">
        <v>21</v>
      </c>
      <c r="I26" s="3"/>
      <c r="J26" s="1" t="s">
        <v>285</v>
      </c>
      <c r="K26" s="1" t="s">
        <v>286</v>
      </c>
      <c r="L26" s="1" t="s">
        <v>287</v>
      </c>
      <c r="M26" s="1" t="s">
        <v>288</v>
      </c>
      <c r="N26" s="2" t="n">
        <v>-0.053953</v>
      </c>
      <c r="O26" s="5" t="s">
        <v>21</v>
      </c>
      <c r="Q26" s="1" t="s">
        <v>219</v>
      </c>
      <c r="R26" s="1" t="s">
        <v>220</v>
      </c>
      <c r="S26" s="1" t="s">
        <v>221</v>
      </c>
      <c r="T26" s="1" t="s">
        <v>222</v>
      </c>
      <c r="U26" s="2" t="n">
        <v>-0.038777</v>
      </c>
      <c r="V26" s="2" t="s">
        <v>21</v>
      </c>
      <c r="X26" s="1" t="s">
        <v>289</v>
      </c>
      <c r="Y26" s="1" t="s">
        <v>290</v>
      </c>
      <c r="Z26" s="1" t="s">
        <v>291</v>
      </c>
      <c r="AA26" s="1" t="s">
        <v>292</v>
      </c>
    </row>
    <row r="27" customFormat="false" ht="15" hidden="false" customHeight="false" outlineLevel="0" collapsed="false">
      <c r="A27" s="1" t="s">
        <v>223</v>
      </c>
      <c r="B27" s="1" t="s">
        <v>224</v>
      </c>
      <c r="C27" s="1" t="s">
        <v>225</v>
      </c>
      <c r="D27" s="1" t="s">
        <v>226</v>
      </c>
      <c r="E27" s="2" t="n">
        <v>-0.043594</v>
      </c>
      <c r="F27" s="5" t="n">
        <v>1</v>
      </c>
      <c r="G27" s="3" t="n">
        <v>1</v>
      </c>
      <c r="H27" s="3" t="s">
        <v>21</v>
      </c>
      <c r="I27" s="3"/>
      <c r="J27" s="1" t="s">
        <v>67</v>
      </c>
      <c r="K27" s="1" t="s">
        <v>68</v>
      </c>
      <c r="L27" s="1" t="s">
        <v>69</v>
      </c>
      <c r="M27" s="1" t="s">
        <v>70</v>
      </c>
      <c r="N27" s="2" t="n">
        <v>-0.102136</v>
      </c>
      <c r="O27" s="5" t="s">
        <v>21</v>
      </c>
      <c r="Q27" s="1" t="s">
        <v>293</v>
      </c>
      <c r="R27" s="1" t="s">
        <v>294</v>
      </c>
      <c r="S27" s="1" t="s">
        <v>295</v>
      </c>
      <c r="T27" s="1" t="s">
        <v>296</v>
      </c>
      <c r="U27" s="2" t="n">
        <v>-0.078687</v>
      </c>
      <c r="V27" s="2" t="s">
        <v>21</v>
      </c>
      <c r="X27" s="1" t="s">
        <v>297</v>
      </c>
      <c r="Y27" s="1" t="s">
        <v>298</v>
      </c>
      <c r="Z27" s="1" t="s">
        <v>299</v>
      </c>
      <c r="AA27" s="1" t="s">
        <v>300</v>
      </c>
    </row>
    <row r="28" customFormat="false" ht="15" hidden="false" customHeight="false" outlineLevel="0" collapsed="false">
      <c r="A28" s="1" t="s">
        <v>239</v>
      </c>
      <c r="B28" s="1" t="s">
        <v>240</v>
      </c>
      <c r="C28" s="1" t="s">
        <v>241</v>
      </c>
      <c r="D28" s="1" t="s">
        <v>242</v>
      </c>
      <c r="E28" s="2" t="n">
        <v>-0.051953</v>
      </c>
      <c r="F28" s="5" t="n">
        <v>1</v>
      </c>
      <c r="G28" s="3" t="n">
        <v>1</v>
      </c>
      <c r="H28" s="3" t="s">
        <v>21</v>
      </c>
      <c r="I28" s="3"/>
      <c r="J28" s="1" t="s">
        <v>301</v>
      </c>
      <c r="K28" s="1" t="s">
        <v>302</v>
      </c>
      <c r="M28" s="1" t="s">
        <v>303</v>
      </c>
      <c r="N28" s="2" t="n">
        <v>-0.03263</v>
      </c>
      <c r="O28" s="5" t="s">
        <v>21</v>
      </c>
      <c r="Q28" s="1" t="s">
        <v>304</v>
      </c>
      <c r="R28" s="1" t="s">
        <v>305</v>
      </c>
      <c r="S28" s="1" t="s">
        <v>306</v>
      </c>
      <c r="T28" s="1" t="s">
        <v>307</v>
      </c>
      <c r="U28" s="2" t="n">
        <v>-0.065211</v>
      </c>
      <c r="V28" s="2" t="s">
        <v>21</v>
      </c>
      <c r="X28" s="1" t="s">
        <v>308</v>
      </c>
      <c r="Y28" s="1" t="s">
        <v>309</v>
      </c>
      <c r="Z28" s="1" t="s">
        <v>310</v>
      </c>
      <c r="AA28" s="1" t="s">
        <v>311</v>
      </c>
    </row>
    <row r="29" customFormat="false" ht="15" hidden="false" customHeight="false" outlineLevel="0" collapsed="false">
      <c r="A29" s="1" t="s">
        <v>53</v>
      </c>
      <c r="B29" s="1" t="s">
        <v>54</v>
      </c>
      <c r="C29" s="1" t="s">
        <v>55</v>
      </c>
      <c r="D29" s="1" t="s">
        <v>56</v>
      </c>
      <c r="E29" s="2" t="n">
        <v>-0.182575</v>
      </c>
      <c r="F29" s="5" t="n">
        <v>1</v>
      </c>
      <c r="G29" s="3" t="n">
        <v>1</v>
      </c>
      <c r="H29" s="3" t="s">
        <v>21</v>
      </c>
      <c r="I29" s="3"/>
      <c r="J29" s="1" t="s">
        <v>312</v>
      </c>
      <c r="K29" s="1" t="s">
        <v>313</v>
      </c>
      <c r="M29" s="1" t="s">
        <v>16</v>
      </c>
      <c r="N29" s="2" t="n">
        <v>-0.081083</v>
      </c>
      <c r="O29" s="5" t="s">
        <v>21</v>
      </c>
      <c r="Q29" s="1" t="s">
        <v>314</v>
      </c>
      <c r="R29" s="1" t="s">
        <v>315</v>
      </c>
      <c r="T29" s="1" t="s">
        <v>316</v>
      </c>
      <c r="U29" s="2" t="n">
        <v>-0.054472</v>
      </c>
      <c r="V29" s="2" t="s">
        <v>21</v>
      </c>
      <c r="X29" s="1" t="s">
        <v>317</v>
      </c>
      <c r="Y29" s="1" t="s">
        <v>318</v>
      </c>
      <c r="Z29" s="1" t="s">
        <v>319</v>
      </c>
      <c r="AA29" s="1" t="s">
        <v>320</v>
      </c>
    </row>
    <row r="30" customFormat="false" ht="15" hidden="false" customHeight="false" outlineLevel="0" collapsed="false">
      <c r="A30" s="1" t="s">
        <v>177</v>
      </c>
      <c r="B30" s="1" t="s">
        <v>178</v>
      </c>
      <c r="C30" s="1" t="s">
        <v>179</v>
      </c>
      <c r="D30" s="1" t="s">
        <v>180</v>
      </c>
      <c r="E30" s="2" t="n">
        <v>-0.348726</v>
      </c>
      <c r="F30" s="5" t="n">
        <v>2</v>
      </c>
      <c r="G30" s="3" t="n">
        <v>1</v>
      </c>
      <c r="H30" s="3" t="s">
        <v>17</v>
      </c>
      <c r="I30" s="3"/>
      <c r="J30" s="1" t="s">
        <v>321</v>
      </c>
      <c r="K30" s="1" t="s">
        <v>322</v>
      </c>
      <c r="M30" s="1" t="s">
        <v>323</v>
      </c>
      <c r="N30" s="2" t="n">
        <v>-0.066851</v>
      </c>
      <c r="O30" s="5" t="s">
        <v>21</v>
      </c>
      <c r="Q30" s="1" t="s">
        <v>324</v>
      </c>
      <c r="R30" s="1" t="s">
        <v>325</v>
      </c>
      <c r="S30" s="1" t="s">
        <v>326</v>
      </c>
      <c r="T30" s="1" t="s">
        <v>327</v>
      </c>
      <c r="U30" s="2" t="n">
        <v>-0.100576</v>
      </c>
      <c r="V30" s="2" t="s">
        <v>21</v>
      </c>
      <c r="X30" s="1" t="s">
        <v>328</v>
      </c>
      <c r="Y30" s="1" t="s">
        <v>329</v>
      </c>
      <c r="Z30" s="1" t="s">
        <v>330</v>
      </c>
      <c r="AA30" s="1" t="s">
        <v>331</v>
      </c>
    </row>
    <row r="31" customFormat="false" ht="15" hidden="false" customHeight="false" outlineLevel="0" collapsed="false">
      <c r="A31" s="1" t="s">
        <v>205</v>
      </c>
      <c r="B31" s="1" t="s">
        <v>206</v>
      </c>
      <c r="C31" s="1" t="s">
        <v>207</v>
      </c>
      <c r="D31" s="1" t="s">
        <v>208</v>
      </c>
      <c r="E31" s="2" t="n">
        <v>-0.191189</v>
      </c>
      <c r="F31" s="5" t="n">
        <v>1</v>
      </c>
      <c r="G31" s="3" t="n">
        <v>1</v>
      </c>
      <c r="H31" s="3" t="s">
        <v>17</v>
      </c>
      <c r="I31" s="3"/>
      <c r="J31" s="1" t="s">
        <v>332</v>
      </c>
      <c r="K31" s="1" t="s">
        <v>333</v>
      </c>
      <c r="L31" s="1" t="s">
        <v>334</v>
      </c>
      <c r="M31" s="1" t="s">
        <v>335</v>
      </c>
      <c r="N31" s="2" t="n">
        <v>-0.065032</v>
      </c>
      <c r="O31" s="5" t="s">
        <v>21</v>
      </c>
      <c r="Q31" s="1" t="s">
        <v>336</v>
      </c>
      <c r="R31" s="1" t="s">
        <v>337</v>
      </c>
      <c r="T31" s="1" t="s">
        <v>59</v>
      </c>
      <c r="U31" s="2" t="n">
        <v>-0.043126</v>
      </c>
      <c r="V31" s="2" t="s">
        <v>21</v>
      </c>
      <c r="X31" s="1" t="s">
        <v>338</v>
      </c>
      <c r="Y31" s="1" t="s">
        <v>339</v>
      </c>
      <c r="AA31" s="1" t="s">
        <v>340</v>
      </c>
    </row>
    <row r="32" customFormat="false" ht="15" hidden="false" customHeight="false" outlineLevel="0" collapsed="false">
      <c r="A32" s="1" t="s">
        <v>341</v>
      </c>
      <c r="B32" s="1" t="s">
        <v>342</v>
      </c>
      <c r="C32" s="1" t="s">
        <v>343</v>
      </c>
      <c r="D32" s="1" t="s">
        <v>344</v>
      </c>
      <c r="E32" s="2" t="n">
        <v>-0.087696</v>
      </c>
      <c r="F32" s="5" t="n">
        <v>1</v>
      </c>
      <c r="G32" s="3" t="n">
        <v>1</v>
      </c>
      <c r="H32" s="3" t="s">
        <v>21</v>
      </c>
      <c r="I32" s="3"/>
      <c r="J32" s="1" t="s">
        <v>345</v>
      </c>
      <c r="K32" s="1" t="s">
        <v>346</v>
      </c>
      <c r="L32" s="1" t="s">
        <v>347</v>
      </c>
      <c r="M32" s="1" t="s">
        <v>348</v>
      </c>
      <c r="N32" s="2" t="n">
        <v>-0.065575</v>
      </c>
      <c r="O32" s="5" t="s">
        <v>21</v>
      </c>
      <c r="Q32" s="1" t="s">
        <v>349</v>
      </c>
      <c r="R32" s="1" t="s">
        <v>350</v>
      </c>
      <c r="S32" s="1" t="s">
        <v>351</v>
      </c>
      <c r="T32" s="1" t="s">
        <v>352</v>
      </c>
      <c r="U32" s="2" t="n">
        <v>-0.069864</v>
      </c>
      <c r="V32" s="2" t="s">
        <v>21</v>
      </c>
      <c r="X32" s="1" t="s">
        <v>353</v>
      </c>
      <c r="Y32" s="1" t="s">
        <v>354</v>
      </c>
      <c r="Z32" s="1" t="s">
        <v>355</v>
      </c>
      <c r="AA32" s="1" t="s">
        <v>356</v>
      </c>
    </row>
    <row r="33" customFormat="false" ht="15" hidden="false" customHeight="false" outlineLevel="0" collapsed="false">
      <c r="A33" s="1" t="s">
        <v>357</v>
      </c>
      <c r="B33" s="1" t="s">
        <v>358</v>
      </c>
      <c r="C33" s="1" t="s">
        <v>359</v>
      </c>
      <c r="D33" s="1" t="s">
        <v>360</v>
      </c>
      <c r="E33" s="2" t="n">
        <v>-0.121787</v>
      </c>
      <c r="F33" s="5" t="n">
        <v>1</v>
      </c>
      <c r="G33" s="3" t="n">
        <v>1</v>
      </c>
      <c r="H33" s="3" t="s">
        <v>21</v>
      </c>
      <c r="I33" s="3"/>
      <c r="J33" s="1" t="s">
        <v>361</v>
      </c>
      <c r="K33" s="1" t="s">
        <v>362</v>
      </c>
      <c r="M33" s="1" t="s">
        <v>59</v>
      </c>
      <c r="N33" s="2" t="n">
        <v>-0.070425</v>
      </c>
      <c r="O33" s="5" t="s">
        <v>21</v>
      </c>
      <c r="Q33" s="1" t="s">
        <v>363</v>
      </c>
      <c r="R33" s="1" t="s">
        <v>364</v>
      </c>
      <c r="S33" s="1" t="s">
        <v>365</v>
      </c>
      <c r="T33" s="1" t="s">
        <v>366</v>
      </c>
      <c r="U33" s="2" t="n">
        <v>-0.066488</v>
      </c>
      <c r="V33" s="2" t="s">
        <v>21</v>
      </c>
      <c r="X33" s="1" t="s">
        <v>95</v>
      </c>
      <c r="Y33" s="1" t="s">
        <v>96</v>
      </c>
      <c r="Z33" s="1" t="s">
        <v>97</v>
      </c>
      <c r="AA33" s="1" t="s">
        <v>98</v>
      </c>
    </row>
    <row r="34" customFormat="false" ht="15" hidden="false" customHeight="false" outlineLevel="0" collapsed="false">
      <c r="A34" s="1" t="s">
        <v>367</v>
      </c>
      <c r="B34" s="1" t="s">
        <v>368</v>
      </c>
      <c r="C34" s="1" t="s">
        <v>369</v>
      </c>
      <c r="D34" s="1" t="s">
        <v>370</v>
      </c>
      <c r="E34" s="2" t="n">
        <v>-0.315267</v>
      </c>
      <c r="F34" s="5" t="n">
        <v>1</v>
      </c>
      <c r="G34" s="3" t="n">
        <v>1</v>
      </c>
      <c r="H34" s="3" t="s">
        <v>17</v>
      </c>
      <c r="I34" s="3"/>
      <c r="J34" s="1" t="s">
        <v>371</v>
      </c>
      <c r="K34" s="1" t="s">
        <v>372</v>
      </c>
      <c r="L34" s="1" t="s">
        <v>373</v>
      </c>
      <c r="M34" s="1" t="s">
        <v>374</v>
      </c>
      <c r="N34" s="2" t="n">
        <v>-0.132875</v>
      </c>
      <c r="O34" s="5" t="s">
        <v>21</v>
      </c>
      <c r="Q34" s="1" t="s">
        <v>375</v>
      </c>
      <c r="R34" s="1" t="s">
        <v>376</v>
      </c>
      <c r="T34" s="1" t="s">
        <v>16</v>
      </c>
      <c r="U34" s="2" t="n">
        <v>-0.098726</v>
      </c>
      <c r="V34" s="2" t="s">
        <v>21</v>
      </c>
      <c r="X34" s="1" t="s">
        <v>117</v>
      </c>
      <c r="Y34" s="1" t="s">
        <v>118</v>
      </c>
      <c r="Z34" s="1" t="s">
        <v>119</v>
      </c>
      <c r="AA34" s="1" t="s">
        <v>120</v>
      </c>
    </row>
    <row r="35" customFormat="false" ht="15" hidden="false" customHeight="false" outlineLevel="0" collapsed="false">
      <c r="A35" s="1" t="s">
        <v>377</v>
      </c>
      <c r="B35" s="1" t="s">
        <v>378</v>
      </c>
      <c r="D35" s="1" t="s">
        <v>379</v>
      </c>
      <c r="E35" s="2" t="n">
        <v>-0.019589</v>
      </c>
      <c r="F35" s="5" t="n">
        <v>1</v>
      </c>
      <c r="G35" s="3" t="n">
        <v>1</v>
      </c>
      <c r="H35" s="3" t="s">
        <v>21</v>
      </c>
      <c r="I35" s="3"/>
      <c r="J35" s="1" t="s">
        <v>81</v>
      </c>
      <c r="K35" s="1" t="s">
        <v>82</v>
      </c>
      <c r="L35" s="1" t="s">
        <v>83</v>
      </c>
      <c r="M35" s="1" t="s">
        <v>84</v>
      </c>
      <c r="N35" s="2" t="n">
        <v>-0.046709</v>
      </c>
      <c r="O35" s="5" t="s">
        <v>21</v>
      </c>
      <c r="Q35" s="1" t="s">
        <v>380</v>
      </c>
      <c r="R35" s="1" t="s">
        <v>381</v>
      </c>
      <c r="S35" s="1" t="s">
        <v>382</v>
      </c>
      <c r="T35" s="1" t="s">
        <v>383</v>
      </c>
      <c r="U35" s="2" t="n">
        <v>-0.061335</v>
      </c>
      <c r="V35" s="2" t="s">
        <v>21</v>
      </c>
      <c r="X35" s="1" t="s">
        <v>145</v>
      </c>
      <c r="Y35" s="1" t="s">
        <v>146</v>
      </c>
      <c r="Z35" s="1" t="s">
        <v>147</v>
      </c>
      <c r="AA35" s="1" t="s">
        <v>148</v>
      </c>
    </row>
    <row r="36" customFormat="false" ht="15" hidden="false" customHeight="false" outlineLevel="0" collapsed="false">
      <c r="A36" s="1" t="s">
        <v>324</v>
      </c>
      <c r="B36" s="1" t="s">
        <v>325</v>
      </c>
      <c r="C36" s="1" t="s">
        <v>326</v>
      </c>
      <c r="D36" s="1" t="s">
        <v>327</v>
      </c>
      <c r="E36" s="2" t="n">
        <v>-0.087228</v>
      </c>
      <c r="F36" s="5" t="n">
        <v>1</v>
      </c>
      <c r="G36" s="3" t="n">
        <v>1</v>
      </c>
      <c r="H36" s="3" t="s">
        <v>21</v>
      </c>
      <c r="I36" s="3"/>
      <c r="J36" s="1" t="s">
        <v>93</v>
      </c>
      <c r="K36" s="1" t="s">
        <v>94</v>
      </c>
      <c r="M36" s="1" t="s">
        <v>16</v>
      </c>
      <c r="N36" s="2" t="n">
        <v>-0.101442</v>
      </c>
      <c r="O36" s="5" t="s">
        <v>21</v>
      </c>
      <c r="Q36" s="1" t="s">
        <v>384</v>
      </c>
      <c r="R36" s="1" t="s">
        <v>385</v>
      </c>
      <c r="S36" s="1" t="s">
        <v>386</v>
      </c>
      <c r="T36" s="1" t="s">
        <v>387</v>
      </c>
      <c r="U36" s="2" t="n">
        <v>-0.127874</v>
      </c>
      <c r="V36" s="2" t="s">
        <v>21</v>
      </c>
      <c r="X36" s="1" t="s">
        <v>157</v>
      </c>
      <c r="Y36" s="1" t="s">
        <v>158</v>
      </c>
      <c r="Z36" s="1" t="s">
        <v>159</v>
      </c>
      <c r="AA36" s="1" t="s">
        <v>160</v>
      </c>
    </row>
    <row r="37" customFormat="false" ht="15" hidden="false" customHeight="false" outlineLevel="0" collapsed="false">
      <c r="A37" s="1" t="s">
        <v>388</v>
      </c>
      <c r="B37" s="1" t="s">
        <v>389</v>
      </c>
      <c r="C37" s="1" t="s">
        <v>390</v>
      </c>
      <c r="D37" s="1" t="s">
        <v>391</v>
      </c>
      <c r="E37" s="2" t="n">
        <v>-0.164756</v>
      </c>
      <c r="F37" s="5" t="n">
        <v>1</v>
      </c>
      <c r="G37" s="3" t="n">
        <v>1</v>
      </c>
      <c r="H37" s="3" t="s">
        <v>17</v>
      </c>
      <c r="I37" s="3"/>
      <c r="J37" s="1" t="s">
        <v>392</v>
      </c>
      <c r="K37" s="1" t="s">
        <v>393</v>
      </c>
      <c r="L37" s="1" t="s">
        <v>394</v>
      </c>
      <c r="M37" s="1" t="s">
        <v>395</v>
      </c>
      <c r="N37" s="2" t="n">
        <v>-0.168665</v>
      </c>
      <c r="O37" s="5" t="s">
        <v>21</v>
      </c>
      <c r="Q37" s="1" t="s">
        <v>396</v>
      </c>
      <c r="R37" s="1" t="s">
        <v>397</v>
      </c>
      <c r="S37" s="1" t="s">
        <v>398</v>
      </c>
      <c r="T37" s="1" t="s">
        <v>399</v>
      </c>
      <c r="U37" s="2" t="n">
        <v>-0.114367</v>
      </c>
      <c r="V37" s="2" t="s">
        <v>21</v>
      </c>
      <c r="X37" s="1" t="s">
        <v>177</v>
      </c>
      <c r="Y37" s="1" t="s">
        <v>178</v>
      </c>
      <c r="Z37" s="1" t="s">
        <v>179</v>
      </c>
      <c r="AA37" s="1" t="s">
        <v>180</v>
      </c>
    </row>
    <row r="38" customFormat="false" ht="15" hidden="false" customHeight="false" outlineLevel="0" collapsed="false">
      <c r="A38" s="1" t="s">
        <v>400</v>
      </c>
      <c r="B38" s="1" t="s">
        <v>401</v>
      </c>
      <c r="C38" s="1" t="s">
        <v>402</v>
      </c>
      <c r="D38" s="1" t="s">
        <v>403</v>
      </c>
      <c r="E38" s="2" t="n">
        <v>-0.042301</v>
      </c>
      <c r="F38" s="5" t="n">
        <v>1</v>
      </c>
      <c r="G38" s="3" t="n">
        <v>1</v>
      </c>
      <c r="H38" s="3" t="s">
        <v>21</v>
      </c>
      <c r="I38" s="3"/>
      <c r="J38" s="1" t="s">
        <v>404</v>
      </c>
      <c r="K38" s="1" t="s">
        <v>405</v>
      </c>
      <c r="L38" s="1" t="s">
        <v>406</v>
      </c>
      <c r="M38" s="1" t="s">
        <v>407</v>
      </c>
      <c r="N38" s="2" t="n">
        <v>-0.044501</v>
      </c>
      <c r="O38" s="5" t="s">
        <v>21</v>
      </c>
      <c r="Q38" s="1" t="s">
        <v>408</v>
      </c>
      <c r="R38" s="1" t="s">
        <v>409</v>
      </c>
      <c r="S38" s="1" t="s">
        <v>410</v>
      </c>
      <c r="T38" s="1" t="s">
        <v>411</v>
      </c>
      <c r="U38" s="2" t="n">
        <v>-0.053016</v>
      </c>
      <c r="V38" s="2" t="s">
        <v>21</v>
      </c>
      <c r="X38" s="1" t="s">
        <v>412</v>
      </c>
      <c r="Y38" s="1" t="s">
        <v>413</v>
      </c>
      <c r="AA38" s="1" t="s">
        <v>16</v>
      </c>
    </row>
    <row r="39" customFormat="false" ht="15" hidden="false" customHeight="false" outlineLevel="0" collapsed="false">
      <c r="A39" s="1" t="s">
        <v>414</v>
      </c>
      <c r="B39" s="1" t="s">
        <v>415</v>
      </c>
      <c r="D39" s="1" t="s">
        <v>59</v>
      </c>
      <c r="E39" s="2" t="n">
        <v>-0.05567</v>
      </c>
      <c r="F39" s="5" t="n">
        <v>1</v>
      </c>
      <c r="G39" s="3" t="n">
        <v>1</v>
      </c>
      <c r="H39" s="3" t="s">
        <v>21</v>
      </c>
      <c r="I39" s="3"/>
      <c r="J39" s="1" t="s">
        <v>416</v>
      </c>
      <c r="K39" s="1" t="s">
        <v>417</v>
      </c>
      <c r="L39" s="1" t="s">
        <v>418</v>
      </c>
      <c r="M39" s="1" t="s">
        <v>419</v>
      </c>
      <c r="N39" s="2" t="n">
        <v>-0.047248</v>
      </c>
      <c r="O39" s="5" t="s">
        <v>21</v>
      </c>
      <c r="Q39" s="1" t="s">
        <v>67</v>
      </c>
      <c r="R39" s="1" t="s">
        <v>68</v>
      </c>
      <c r="S39" s="1" t="s">
        <v>69</v>
      </c>
      <c r="T39" s="1" t="s">
        <v>70</v>
      </c>
      <c r="U39" s="2" t="n">
        <v>-0.078091</v>
      </c>
      <c r="V39" s="2" t="s">
        <v>21</v>
      </c>
      <c r="X39" s="1" t="s">
        <v>420</v>
      </c>
      <c r="Y39" s="1" t="s">
        <v>421</v>
      </c>
      <c r="Z39" s="1" t="s">
        <v>422</v>
      </c>
      <c r="AA39" s="1" t="s">
        <v>423</v>
      </c>
    </row>
    <row r="40" customFormat="false" ht="15" hidden="false" customHeight="false" outlineLevel="0" collapsed="false">
      <c r="A40" s="1" t="s">
        <v>424</v>
      </c>
      <c r="B40" s="1" t="s">
        <v>425</v>
      </c>
      <c r="C40" s="1" t="s">
        <v>426</v>
      </c>
      <c r="D40" s="1" t="s">
        <v>427</v>
      </c>
      <c r="E40" s="2" t="n">
        <v>-0.028521</v>
      </c>
      <c r="F40" s="5" t="n">
        <v>1</v>
      </c>
      <c r="G40" s="3" t="n">
        <v>1</v>
      </c>
      <c r="H40" s="3" t="s">
        <v>21</v>
      </c>
      <c r="I40" s="3"/>
      <c r="J40" s="1" t="s">
        <v>428</v>
      </c>
      <c r="K40" s="1" t="s">
        <v>429</v>
      </c>
      <c r="L40" s="1" t="s">
        <v>430</v>
      </c>
      <c r="M40" s="1" t="s">
        <v>431</v>
      </c>
      <c r="N40" s="2" t="n">
        <v>-0.083721</v>
      </c>
      <c r="O40" s="5" t="s">
        <v>21</v>
      </c>
      <c r="Q40" s="1" t="s">
        <v>432</v>
      </c>
      <c r="R40" s="1" t="s">
        <v>433</v>
      </c>
      <c r="S40" s="1" t="s">
        <v>434</v>
      </c>
      <c r="T40" s="1" t="s">
        <v>435</v>
      </c>
      <c r="U40" s="2" t="n">
        <v>-0.036425</v>
      </c>
      <c r="V40" s="2" t="s">
        <v>21</v>
      </c>
      <c r="X40" s="1" t="s">
        <v>436</v>
      </c>
      <c r="Y40" s="1" t="s">
        <v>437</v>
      </c>
      <c r="Z40" s="1" t="s">
        <v>438</v>
      </c>
      <c r="AA40" s="1" t="s">
        <v>439</v>
      </c>
    </row>
    <row r="41" customFormat="false" ht="15" hidden="false" customHeight="false" outlineLevel="0" collapsed="false">
      <c r="A41" s="1" t="s">
        <v>440</v>
      </c>
      <c r="B41" s="1" t="s">
        <v>441</v>
      </c>
      <c r="C41" s="1" t="s">
        <v>442</v>
      </c>
      <c r="D41" s="1" t="s">
        <v>443</v>
      </c>
      <c r="E41" s="2" t="n">
        <v>-0.020236</v>
      </c>
      <c r="F41" s="5" t="n">
        <v>1</v>
      </c>
      <c r="G41" s="3" t="n">
        <v>1</v>
      </c>
      <c r="H41" s="3" t="s">
        <v>21</v>
      </c>
      <c r="I41" s="3"/>
      <c r="J41" s="1" t="s">
        <v>444</v>
      </c>
      <c r="K41" s="1" t="s">
        <v>445</v>
      </c>
      <c r="L41" s="1" t="s">
        <v>446</v>
      </c>
      <c r="M41" s="1" t="s">
        <v>447</v>
      </c>
      <c r="N41" s="2" t="n">
        <v>-0.055648</v>
      </c>
      <c r="O41" s="5" t="s">
        <v>21</v>
      </c>
      <c r="Q41" s="1" t="s">
        <v>448</v>
      </c>
      <c r="R41" s="1" t="s">
        <v>449</v>
      </c>
      <c r="S41" s="1" t="s">
        <v>450</v>
      </c>
      <c r="T41" s="1" t="s">
        <v>451</v>
      </c>
      <c r="U41" s="2" t="n">
        <v>-0.29553</v>
      </c>
      <c r="V41" s="2" t="s">
        <v>17</v>
      </c>
      <c r="X41" s="1" t="s">
        <v>452</v>
      </c>
      <c r="Y41" s="1" t="s">
        <v>453</v>
      </c>
      <c r="Z41" s="1" t="s">
        <v>454</v>
      </c>
      <c r="AA41" s="1" t="s">
        <v>455</v>
      </c>
    </row>
    <row r="42" customFormat="false" ht="15" hidden="false" customHeight="false" outlineLevel="0" collapsed="false">
      <c r="A42" s="1" t="s">
        <v>456</v>
      </c>
      <c r="B42" s="1" t="s">
        <v>457</v>
      </c>
      <c r="C42" s="1" t="s">
        <v>458</v>
      </c>
      <c r="D42" s="1" t="s">
        <v>459</v>
      </c>
      <c r="E42" s="2" t="n">
        <v>-0.197171</v>
      </c>
      <c r="F42" s="5" t="n">
        <v>1</v>
      </c>
      <c r="G42" s="3" t="n">
        <v>1</v>
      </c>
      <c r="H42" s="3" t="s">
        <v>21</v>
      </c>
      <c r="I42" s="3"/>
      <c r="J42" s="1" t="s">
        <v>460</v>
      </c>
      <c r="K42" s="1" t="s">
        <v>461</v>
      </c>
      <c r="L42" s="1" t="s">
        <v>462</v>
      </c>
      <c r="M42" s="1" t="s">
        <v>463</v>
      </c>
      <c r="N42" s="2" t="n">
        <v>-0.038992</v>
      </c>
      <c r="O42" s="5" t="s">
        <v>21</v>
      </c>
      <c r="Q42" s="1" t="s">
        <v>345</v>
      </c>
      <c r="R42" s="1" t="s">
        <v>346</v>
      </c>
      <c r="S42" s="1" t="s">
        <v>347</v>
      </c>
      <c r="T42" s="1" t="s">
        <v>348</v>
      </c>
      <c r="U42" s="2" t="n">
        <v>-0.049832</v>
      </c>
      <c r="V42" s="2" t="s">
        <v>21</v>
      </c>
      <c r="X42" s="1" t="s">
        <v>464</v>
      </c>
      <c r="Y42" s="1" t="s">
        <v>465</v>
      </c>
      <c r="Z42" s="1" t="s">
        <v>466</v>
      </c>
      <c r="AA42" s="1" t="s">
        <v>467</v>
      </c>
    </row>
    <row r="43" customFormat="false" ht="15" hidden="false" customHeight="false" outlineLevel="0" collapsed="false">
      <c r="A43" s="1" t="s">
        <v>67</v>
      </c>
      <c r="B43" s="1" t="s">
        <v>68</v>
      </c>
      <c r="C43" s="1" t="s">
        <v>69</v>
      </c>
      <c r="D43" s="1" t="s">
        <v>70</v>
      </c>
      <c r="E43" s="2" t="n">
        <v>-0.125728</v>
      </c>
      <c r="F43" s="5" t="n">
        <v>1</v>
      </c>
      <c r="G43" s="3" t="n">
        <v>1</v>
      </c>
      <c r="H43" s="3" t="s">
        <v>21</v>
      </c>
      <c r="I43" s="3"/>
      <c r="J43" s="1" t="s">
        <v>468</v>
      </c>
      <c r="K43" s="1" t="s">
        <v>469</v>
      </c>
      <c r="L43" s="1" t="s">
        <v>470</v>
      </c>
      <c r="M43" s="1" t="s">
        <v>471</v>
      </c>
      <c r="N43" s="2" t="n">
        <v>-0.236514</v>
      </c>
      <c r="O43" s="5" t="s">
        <v>21</v>
      </c>
      <c r="Q43" s="1" t="s">
        <v>472</v>
      </c>
      <c r="R43" s="1" t="s">
        <v>473</v>
      </c>
      <c r="S43" s="1" t="s">
        <v>474</v>
      </c>
      <c r="T43" s="1" t="s">
        <v>475</v>
      </c>
      <c r="U43" s="2" t="n">
        <v>-0.313421</v>
      </c>
      <c r="V43" s="2" t="s">
        <v>17</v>
      </c>
      <c r="X43" s="1" t="s">
        <v>476</v>
      </c>
      <c r="Y43" s="1" t="s">
        <v>477</v>
      </c>
      <c r="Z43" s="1" t="s">
        <v>478</v>
      </c>
      <c r="AA43" s="1" t="s">
        <v>479</v>
      </c>
    </row>
    <row r="44" customFormat="false" ht="15" hidden="false" customHeight="false" outlineLevel="0" collapsed="false">
      <c r="A44" s="1" t="s">
        <v>480</v>
      </c>
      <c r="B44" s="1" t="s">
        <v>481</v>
      </c>
      <c r="D44" s="1" t="s">
        <v>16</v>
      </c>
      <c r="E44" s="2" t="n">
        <v>-0.055862</v>
      </c>
      <c r="F44" s="5" t="n">
        <v>1</v>
      </c>
      <c r="G44" s="3" t="n">
        <v>1</v>
      </c>
      <c r="H44" s="3" t="s">
        <v>21</v>
      </c>
      <c r="I44" s="3"/>
      <c r="J44" s="1" t="s">
        <v>103</v>
      </c>
      <c r="K44" s="1" t="s">
        <v>104</v>
      </c>
      <c r="L44" s="1" t="s">
        <v>105</v>
      </c>
      <c r="M44" s="1" t="s">
        <v>106</v>
      </c>
      <c r="N44" s="2" t="n">
        <v>-0.091253</v>
      </c>
      <c r="O44" s="5" t="s">
        <v>21</v>
      </c>
      <c r="Q44" s="1" t="s">
        <v>482</v>
      </c>
      <c r="R44" s="1" t="s">
        <v>483</v>
      </c>
      <c r="S44" s="1" t="s">
        <v>484</v>
      </c>
      <c r="T44" s="1" t="s">
        <v>485</v>
      </c>
      <c r="U44" s="2" t="n">
        <v>-0.112521</v>
      </c>
      <c r="V44" s="2" t="s">
        <v>21</v>
      </c>
      <c r="X44" s="1" t="s">
        <v>486</v>
      </c>
      <c r="Y44" s="1" t="s">
        <v>487</v>
      </c>
      <c r="Z44" s="1" t="s">
        <v>488</v>
      </c>
      <c r="AA44" s="1" t="s">
        <v>168</v>
      </c>
    </row>
    <row r="45" customFormat="false" ht="15" hidden="false" customHeight="false" outlineLevel="0" collapsed="false">
      <c r="A45" s="1" t="s">
        <v>321</v>
      </c>
      <c r="B45" s="1" t="s">
        <v>322</v>
      </c>
      <c r="D45" s="1" t="s">
        <v>323</v>
      </c>
      <c r="E45" s="2" t="n">
        <v>-0.090695</v>
      </c>
      <c r="F45" s="5" t="n">
        <v>1</v>
      </c>
      <c r="G45" s="3" t="n">
        <v>1</v>
      </c>
      <c r="H45" s="3" t="s">
        <v>21</v>
      </c>
      <c r="I45" s="3"/>
      <c r="J45" s="1" t="s">
        <v>111</v>
      </c>
      <c r="K45" s="1" t="s">
        <v>112</v>
      </c>
      <c r="L45" s="1" t="s">
        <v>113</v>
      </c>
      <c r="M45" s="1" t="s">
        <v>114</v>
      </c>
      <c r="N45" s="2" t="n">
        <v>-0.144475</v>
      </c>
      <c r="O45" s="5" t="s">
        <v>21</v>
      </c>
      <c r="Q45" s="1" t="s">
        <v>489</v>
      </c>
      <c r="R45" s="1" t="s">
        <v>490</v>
      </c>
      <c r="T45" s="1" t="s">
        <v>491</v>
      </c>
      <c r="U45" s="2" t="n">
        <v>-0.043049</v>
      </c>
      <c r="V45" s="2" t="s">
        <v>21</v>
      </c>
      <c r="X45" s="1" t="s">
        <v>492</v>
      </c>
      <c r="Y45" s="1" t="s">
        <v>493</v>
      </c>
      <c r="Z45" s="1" t="s">
        <v>494</v>
      </c>
      <c r="AA45" s="1" t="s">
        <v>495</v>
      </c>
    </row>
    <row r="46" customFormat="false" ht="15" hidden="false" customHeight="false" outlineLevel="0" collapsed="false">
      <c r="A46" s="1" t="s">
        <v>496</v>
      </c>
      <c r="B46" s="1" t="s">
        <v>497</v>
      </c>
      <c r="D46" s="1" t="s">
        <v>59</v>
      </c>
      <c r="E46" s="2" t="n">
        <v>-0.097136</v>
      </c>
      <c r="F46" s="5" t="n">
        <v>1</v>
      </c>
      <c r="G46" s="3" t="n">
        <v>1</v>
      </c>
      <c r="H46" s="3" t="s">
        <v>21</v>
      </c>
      <c r="I46" s="3"/>
      <c r="J46" s="1" t="s">
        <v>115</v>
      </c>
      <c r="K46" s="1" t="s">
        <v>116</v>
      </c>
      <c r="M46" s="1" t="s">
        <v>59</v>
      </c>
      <c r="N46" s="2" t="n">
        <v>-0.063665</v>
      </c>
      <c r="O46" s="5" t="s">
        <v>21</v>
      </c>
      <c r="Q46" s="1" t="s">
        <v>498</v>
      </c>
      <c r="R46" s="1" t="s">
        <v>499</v>
      </c>
      <c r="S46" s="1" t="s">
        <v>500</v>
      </c>
      <c r="T46" s="1" t="s">
        <v>501</v>
      </c>
      <c r="U46" s="2" t="n">
        <v>-0.061994</v>
      </c>
      <c r="V46" s="2" t="s">
        <v>21</v>
      </c>
      <c r="X46" s="1" t="s">
        <v>502</v>
      </c>
      <c r="Y46" s="1" t="s">
        <v>503</v>
      </c>
      <c r="Z46" s="1" t="s">
        <v>504</v>
      </c>
      <c r="AA46" s="1" t="s">
        <v>505</v>
      </c>
    </row>
    <row r="47" customFormat="false" ht="15" hidden="false" customHeight="false" outlineLevel="0" collapsed="false">
      <c r="A47" s="1" t="s">
        <v>448</v>
      </c>
      <c r="B47" s="1" t="s">
        <v>449</v>
      </c>
      <c r="C47" s="1" t="s">
        <v>450</v>
      </c>
      <c r="D47" s="1" t="s">
        <v>451</v>
      </c>
      <c r="E47" s="2" t="n">
        <v>-0.124456</v>
      </c>
      <c r="F47" s="5" t="n">
        <v>1</v>
      </c>
      <c r="G47" s="3" t="n">
        <v>1</v>
      </c>
      <c r="H47" s="3" t="s">
        <v>21</v>
      </c>
      <c r="I47" s="3"/>
      <c r="J47" s="1" t="s">
        <v>129</v>
      </c>
      <c r="K47" s="1" t="s">
        <v>130</v>
      </c>
      <c r="L47" s="1" t="s">
        <v>131</v>
      </c>
      <c r="M47" s="1" t="s">
        <v>132</v>
      </c>
      <c r="N47" s="2" t="n">
        <v>-0.057942</v>
      </c>
      <c r="O47" s="5" t="s">
        <v>21</v>
      </c>
      <c r="Q47" s="1" t="s">
        <v>506</v>
      </c>
      <c r="R47" s="1" t="s">
        <v>507</v>
      </c>
      <c r="T47" s="1" t="s">
        <v>59</v>
      </c>
      <c r="U47" s="2" t="n">
        <v>-0.063669</v>
      </c>
      <c r="V47" s="2" t="s">
        <v>21</v>
      </c>
      <c r="X47" s="1" t="s">
        <v>508</v>
      </c>
      <c r="Y47" s="1" t="s">
        <v>509</v>
      </c>
      <c r="Z47" s="1" t="s">
        <v>510</v>
      </c>
      <c r="AA47" s="1" t="s">
        <v>511</v>
      </c>
    </row>
    <row r="48" customFormat="false" ht="15" hidden="false" customHeight="false" outlineLevel="0" collapsed="false">
      <c r="A48" s="1" t="s">
        <v>512</v>
      </c>
      <c r="B48" s="1" t="s">
        <v>513</v>
      </c>
      <c r="C48" s="1" t="s">
        <v>514</v>
      </c>
      <c r="D48" s="1" t="s">
        <v>515</v>
      </c>
      <c r="E48" s="2" t="n">
        <v>-0.163199</v>
      </c>
      <c r="F48" s="5" t="n">
        <v>1</v>
      </c>
      <c r="G48" s="3" t="n">
        <v>1</v>
      </c>
      <c r="H48" s="3" t="s">
        <v>17</v>
      </c>
      <c r="I48" s="3"/>
      <c r="J48" s="1" t="s">
        <v>516</v>
      </c>
      <c r="K48" s="1" t="s">
        <v>517</v>
      </c>
      <c r="L48" s="1" t="s">
        <v>518</v>
      </c>
      <c r="M48" s="1" t="s">
        <v>519</v>
      </c>
      <c r="N48" s="2" t="n">
        <v>-0.102201</v>
      </c>
      <c r="O48" s="5" t="s">
        <v>21</v>
      </c>
      <c r="Q48" s="1" t="s">
        <v>520</v>
      </c>
      <c r="R48" s="1" t="s">
        <v>521</v>
      </c>
      <c r="S48" s="1" t="s">
        <v>522</v>
      </c>
      <c r="T48" s="1" t="s">
        <v>523</v>
      </c>
      <c r="U48" s="2" t="n">
        <v>-0.09952</v>
      </c>
      <c r="V48" s="2" t="s">
        <v>21</v>
      </c>
      <c r="X48" s="1" t="s">
        <v>524</v>
      </c>
      <c r="Y48" s="1" t="s">
        <v>525</v>
      </c>
      <c r="Z48" s="1" t="s">
        <v>526</v>
      </c>
      <c r="AA48" s="1" t="s">
        <v>527</v>
      </c>
    </row>
    <row r="49" customFormat="false" ht="15" hidden="false" customHeight="false" outlineLevel="0" collapsed="false">
      <c r="A49" s="1" t="s">
        <v>472</v>
      </c>
      <c r="B49" s="1" t="s">
        <v>473</v>
      </c>
      <c r="C49" s="1" t="s">
        <v>474</v>
      </c>
      <c r="D49" s="1" t="s">
        <v>475</v>
      </c>
      <c r="E49" s="2" t="n">
        <v>-0.999973</v>
      </c>
      <c r="F49" s="5" t="n">
        <v>4</v>
      </c>
      <c r="G49" s="3" t="n">
        <v>2</v>
      </c>
      <c r="H49" s="3" t="s">
        <v>21</v>
      </c>
      <c r="I49" s="3"/>
      <c r="J49" s="1" t="s">
        <v>528</v>
      </c>
      <c r="K49" s="1" t="s">
        <v>529</v>
      </c>
      <c r="L49" s="1" t="s">
        <v>530</v>
      </c>
      <c r="M49" s="1" t="s">
        <v>531</v>
      </c>
      <c r="N49" s="2" t="n">
        <v>-0.051478</v>
      </c>
      <c r="O49" s="5" t="s">
        <v>21</v>
      </c>
      <c r="Q49" s="1" t="s">
        <v>532</v>
      </c>
      <c r="R49" s="1" t="s">
        <v>533</v>
      </c>
      <c r="T49" s="1" t="s">
        <v>534</v>
      </c>
      <c r="U49" s="2" t="n">
        <v>-0.014388</v>
      </c>
      <c r="V49" s="2" t="s">
        <v>21</v>
      </c>
      <c r="X49" s="1" t="s">
        <v>535</v>
      </c>
      <c r="Y49" s="1" t="s">
        <v>536</v>
      </c>
      <c r="Z49" s="1" t="s">
        <v>537</v>
      </c>
      <c r="AA49" s="1" t="s">
        <v>538</v>
      </c>
    </row>
    <row r="50" customFormat="false" ht="15" hidden="false" customHeight="false" outlineLevel="0" collapsed="false">
      <c r="A50" s="1" t="s">
        <v>539</v>
      </c>
      <c r="B50" s="1" t="s">
        <v>540</v>
      </c>
      <c r="C50" s="1" t="s">
        <v>541</v>
      </c>
      <c r="D50" s="1" t="s">
        <v>542</v>
      </c>
      <c r="E50" s="2" t="n">
        <v>-0.18649</v>
      </c>
      <c r="F50" s="5" t="n">
        <v>1</v>
      </c>
      <c r="G50" s="3" t="n">
        <v>1</v>
      </c>
      <c r="H50" s="3" t="s">
        <v>17</v>
      </c>
      <c r="I50" s="3"/>
      <c r="J50" s="1" t="s">
        <v>543</v>
      </c>
      <c r="K50" s="1" t="s">
        <v>544</v>
      </c>
      <c r="L50" s="1" t="s">
        <v>545</v>
      </c>
      <c r="M50" s="1" t="s">
        <v>546</v>
      </c>
      <c r="N50" s="2" t="n">
        <v>-0.051006</v>
      </c>
      <c r="O50" s="5" t="s">
        <v>21</v>
      </c>
      <c r="Q50" s="1" t="s">
        <v>81</v>
      </c>
      <c r="R50" s="1" t="s">
        <v>82</v>
      </c>
      <c r="S50" s="1" t="s">
        <v>83</v>
      </c>
      <c r="T50" s="1" t="s">
        <v>84</v>
      </c>
      <c r="U50" s="2" t="n">
        <v>-0.049945</v>
      </c>
      <c r="V50" s="2" t="s">
        <v>21</v>
      </c>
      <c r="X50" s="1" t="s">
        <v>547</v>
      </c>
      <c r="Y50" s="1" t="s">
        <v>548</v>
      </c>
      <c r="Z50" s="1" t="s">
        <v>549</v>
      </c>
      <c r="AA50" s="1" t="s">
        <v>550</v>
      </c>
    </row>
    <row r="51" customFormat="false" ht="15" hidden="false" customHeight="false" outlineLevel="0" collapsed="false">
      <c r="A51" s="1" t="s">
        <v>489</v>
      </c>
      <c r="B51" s="1" t="s">
        <v>490</v>
      </c>
      <c r="D51" s="1" t="s">
        <v>491</v>
      </c>
      <c r="E51" s="2" t="n">
        <v>-0.035994</v>
      </c>
      <c r="F51" s="5" t="n">
        <v>1</v>
      </c>
      <c r="G51" s="3" t="n">
        <v>1</v>
      </c>
      <c r="H51" s="3" t="s">
        <v>21</v>
      </c>
      <c r="I51" s="3"/>
      <c r="J51" s="1" t="s">
        <v>551</v>
      </c>
      <c r="K51" s="1" t="s">
        <v>552</v>
      </c>
      <c r="L51" s="1" t="s">
        <v>553</v>
      </c>
      <c r="M51" s="1" t="s">
        <v>554</v>
      </c>
      <c r="N51" s="2" t="n">
        <v>-0.079403</v>
      </c>
      <c r="O51" s="5" t="s">
        <v>21</v>
      </c>
      <c r="Q51" s="1" t="s">
        <v>93</v>
      </c>
      <c r="R51" s="1" t="s">
        <v>94</v>
      </c>
      <c r="T51" s="1" t="s">
        <v>16</v>
      </c>
      <c r="U51" s="2" t="n">
        <v>-0.2342</v>
      </c>
      <c r="V51" s="2" t="s">
        <v>21</v>
      </c>
      <c r="X51" s="1" t="s">
        <v>555</v>
      </c>
      <c r="Y51" s="1" t="s">
        <v>556</v>
      </c>
      <c r="Z51" s="1" t="s">
        <v>557</v>
      </c>
      <c r="AA51" s="1" t="s">
        <v>558</v>
      </c>
    </row>
    <row r="52" customFormat="false" ht="15" hidden="false" customHeight="false" outlineLevel="0" collapsed="false">
      <c r="A52" s="1" t="s">
        <v>559</v>
      </c>
      <c r="B52" s="1" t="s">
        <v>560</v>
      </c>
      <c r="D52" s="1" t="s">
        <v>20</v>
      </c>
      <c r="E52" s="2" t="n">
        <v>-0.098416</v>
      </c>
      <c r="F52" s="5" t="n">
        <v>1</v>
      </c>
      <c r="G52" s="3" t="n">
        <v>1</v>
      </c>
      <c r="H52" s="3" t="s">
        <v>21</v>
      </c>
      <c r="I52" s="3"/>
      <c r="J52" s="1" t="s">
        <v>561</v>
      </c>
      <c r="K52" s="1" t="s">
        <v>562</v>
      </c>
      <c r="L52" s="1" t="s">
        <v>563</v>
      </c>
      <c r="M52" s="1" t="s">
        <v>564</v>
      </c>
      <c r="N52" s="2" t="n">
        <v>-0.047784</v>
      </c>
      <c r="O52" s="5" t="s">
        <v>21</v>
      </c>
      <c r="Q52" s="1" t="s">
        <v>565</v>
      </c>
      <c r="R52" s="1" t="s">
        <v>566</v>
      </c>
      <c r="T52" s="1" t="s">
        <v>567</v>
      </c>
      <c r="U52" s="2" t="n">
        <v>-0.144957</v>
      </c>
      <c r="V52" s="2" t="s">
        <v>21</v>
      </c>
      <c r="X52" s="1" t="s">
        <v>568</v>
      </c>
      <c r="Y52" s="1" t="s">
        <v>569</v>
      </c>
      <c r="Z52" s="1" t="s">
        <v>570</v>
      </c>
      <c r="AA52" s="1" t="s">
        <v>571</v>
      </c>
    </row>
    <row r="53" customFormat="false" ht="15" hidden="false" customHeight="false" outlineLevel="0" collapsed="false">
      <c r="A53" s="1" t="s">
        <v>572</v>
      </c>
      <c r="B53" s="1" t="s">
        <v>573</v>
      </c>
      <c r="D53" s="1" t="s">
        <v>574</v>
      </c>
      <c r="E53" s="2" t="n">
        <v>-0.101894</v>
      </c>
      <c r="F53" s="5" t="n">
        <v>1</v>
      </c>
      <c r="G53" s="3" t="n">
        <v>1</v>
      </c>
      <c r="H53" s="3" t="s">
        <v>21</v>
      </c>
      <c r="I53" s="3"/>
      <c r="J53" s="1" t="s">
        <v>575</v>
      </c>
      <c r="K53" s="1" t="s">
        <v>576</v>
      </c>
      <c r="M53" s="1" t="s">
        <v>577</v>
      </c>
      <c r="N53" s="2" t="n">
        <v>-0.017264</v>
      </c>
      <c r="O53" s="5" t="s">
        <v>21</v>
      </c>
      <c r="Q53" s="1" t="s">
        <v>578</v>
      </c>
      <c r="R53" s="1" t="s">
        <v>579</v>
      </c>
      <c r="S53" s="1" t="s">
        <v>580</v>
      </c>
      <c r="T53" s="1" t="s">
        <v>581</v>
      </c>
      <c r="U53" s="2" t="n">
        <v>-0.084479</v>
      </c>
      <c r="V53" s="2" t="s">
        <v>21</v>
      </c>
      <c r="X53" s="1" t="s">
        <v>582</v>
      </c>
      <c r="Y53" s="1" t="s">
        <v>583</v>
      </c>
      <c r="Z53" s="1" t="s">
        <v>584</v>
      </c>
      <c r="AA53" s="1" t="s">
        <v>168</v>
      </c>
    </row>
    <row r="54" customFormat="false" ht="15" hidden="false" customHeight="false" outlineLevel="0" collapsed="false">
      <c r="A54" s="1" t="s">
        <v>585</v>
      </c>
      <c r="B54" s="1" t="s">
        <v>586</v>
      </c>
      <c r="C54" s="1" t="s">
        <v>587</v>
      </c>
      <c r="D54" s="1" t="s">
        <v>588</v>
      </c>
      <c r="E54" s="2" t="n">
        <v>-0.101095</v>
      </c>
      <c r="F54" s="5" t="n">
        <v>1</v>
      </c>
      <c r="G54" s="3" t="n">
        <v>1</v>
      </c>
      <c r="H54" s="3" t="s">
        <v>21</v>
      </c>
      <c r="I54" s="3"/>
      <c r="J54" s="1" t="s">
        <v>589</v>
      </c>
      <c r="K54" s="1" t="s">
        <v>590</v>
      </c>
      <c r="L54" s="1" t="s">
        <v>591</v>
      </c>
      <c r="M54" s="1" t="s">
        <v>592</v>
      </c>
      <c r="N54" s="2" t="n">
        <v>-0.033088</v>
      </c>
      <c r="O54" s="5" t="s">
        <v>21</v>
      </c>
      <c r="Q54" s="1" t="s">
        <v>460</v>
      </c>
      <c r="R54" s="1" t="s">
        <v>461</v>
      </c>
      <c r="S54" s="1" t="s">
        <v>462</v>
      </c>
      <c r="T54" s="1" t="s">
        <v>463</v>
      </c>
      <c r="U54" s="2" t="n">
        <v>-0.052699</v>
      </c>
      <c r="V54" s="2" t="s">
        <v>21</v>
      </c>
      <c r="X54" s="1" t="s">
        <v>593</v>
      </c>
      <c r="Y54" s="1" t="s">
        <v>594</v>
      </c>
      <c r="AA54" s="1" t="s">
        <v>595</v>
      </c>
    </row>
    <row r="55" customFormat="false" ht="15" hidden="false" customHeight="false" outlineLevel="0" collapsed="false">
      <c r="A55" s="1" t="s">
        <v>520</v>
      </c>
      <c r="B55" s="1" t="s">
        <v>521</v>
      </c>
      <c r="C55" s="1" t="s">
        <v>522</v>
      </c>
      <c r="D55" s="1" t="s">
        <v>523</v>
      </c>
      <c r="E55" s="2" t="n">
        <v>-0.056311</v>
      </c>
      <c r="F55" s="5" t="n">
        <v>1</v>
      </c>
      <c r="G55" s="3" t="n">
        <v>1</v>
      </c>
      <c r="H55" s="3" t="s">
        <v>21</v>
      </c>
      <c r="I55" s="3"/>
      <c r="J55" s="1" t="s">
        <v>596</v>
      </c>
      <c r="K55" s="1" t="s">
        <v>597</v>
      </c>
      <c r="L55" s="1" t="s">
        <v>598</v>
      </c>
      <c r="M55" s="1" t="s">
        <v>599</v>
      </c>
      <c r="N55" s="2" t="n">
        <v>-0.034733</v>
      </c>
      <c r="O55" s="5" t="s">
        <v>21</v>
      </c>
      <c r="Q55" s="1" t="s">
        <v>103</v>
      </c>
      <c r="R55" s="1" t="s">
        <v>104</v>
      </c>
      <c r="S55" s="1" t="s">
        <v>105</v>
      </c>
      <c r="T55" s="1" t="s">
        <v>106</v>
      </c>
      <c r="U55" s="2" t="n">
        <v>-0.140534</v>
      </c>
      <c r="V55" s="2" t="s">
        <v>21</v>
      </c>
      <c r="X55" s="1" t="s">
        <v>600</v>
      </c>
      <c r="Y55" s="1" t="s">
        <v>601</v>
      </c>
      <c r="Z55" s="1" t="s">
        <v>602</v>
      </c>
      <c r="AA55" s="1" t="s">
        <v>603</v>
      </c>
    </row>
    <row r="56" customFormat="false" ht="15" hidden="false" customHeight="false" outlineLevel="0" collapsed="false">
      <c r="A56" s="1" t="s">
        <v>371</v>
      </c>
      <c r="B56" s="1" t="s">
        <v>372</v>
      </c>
      <c r="C56" s="1" t="s">
        <v>373</v>
      </c>
      <c r="D56" s="1" t="s">
        <v>374</v>
      </c>
      <c r="E56" s="2" t="n">
        <v>-0.111668</v>
      </c>
      <c r="F56" s="5" t="n">
        <v>1</v>
      </c>
      <c r="G56" s="3" t="n">
        <v>1</v>
      </c>
      <c r="H56" s="3" t="s">
        <v>21</v>
      </c>
      <c r="I56" s="3"/>
      <c r="J56" s="1" t="s">
        <v>604</v>
      </c>
      <c r="K56" s="1" t="s">
        <v>605</v>
      </c>
      <c r="L56" s="1" t="s">
        <v>606</v>
      </c>
      <c r="M56" s="1" t="s">
        <v>607</v>
      </c>
      <c r="N56" s="2" t="n">
        <v>-0.026537</v>
      </c>
      <c r="O56" s="5" t="s">
        <v>21</v>
      </c>
      <c r="Q56" s="1" t="s">
        <v>111</v>
      </c>
      <c r="R56" s="1" t="s">
        <v>112</v>
      </c>
      <c r="S56" s="1" t="s">
        <v>113</v>
      </c>
      <c r="T56" s="1" t="s">
        <v>114</v>
      </c>
      <c r="U56" s="2" t="n">
        <v>-0.070028</v>
      </c>
      <c r="V56" s="2" t="s">
        <v>21</v>
      </c>
      <c r="X56" s="1" t="s">
        <v>608</v>
      </c>
      <c r="Y56" s="1" t="s">
        <v>609</v>
      </c>
      <c r="Z56" s="1" t="s">
        <v>610</v>
      </c>
      <c r="AA56" s="1" t="s">
        <v>611</v>
      </c>
    </row>
    <row r="57" customFormat="false" ht="15" hidden="false" customHeight="false" outlineLevel="0" collapsed="false">
      <c r="A57" s="1" t="s">
        <v>81</v>
      </c>
      <c r="B57" s="1" t="s">
        <v>82</v>
      </c>
      <c r="C57" s="1" t="s">
        <v>83</v>
      </c>
      <c r="D57" s="1" t="s">
        <v>84</v>
      </c>
      <c r="E57" s="2" t="n">
        <v>-0.174484</v>
      </c>
      <c r="F57" s="5" t="n">
        <v>1</v>
      </c>
      <c r="G57" s="3" t="n">
        <v>2</v>
      </c>
      <c r="H57" s="3" t="s">
        <v>21</v>
      </c>
      <c r="I57" s="3"/>
      <c r="J57" s="1" t="s">
        <v>612</v>
      </c>
      <c r="K57" s="1" t="s">
        <v>613</v>
      </c>
      <c r="M57" s="1" t="s">
        <v>16</v>
      </c>
      <c r="N57" s="2" t="n">
        <v>-0.029109</v>
      </c>
      <c r="O57" s="5" t="s">
        <v>21</v>
      </c>
      <c r="Q57" s="1" t="s">
        <v>115</v>
      </c>
      <c r="R57" s="1" t="s">
        <v>116</v>
      </c>
      <c r="T57" s="1" t="s">
        <v>59</v>
      </c>
      <c r="U57" s="2" t="n">
        <v>-0.084427</v>
      </c>
      <c r="V57" s="2" t="s">
        <v>21</v>
      </c>
      <c r="X57" s="1" t="s">
        <v>614</v>
      </c>
      <c r="Y57" s="1" t="s">
        <v>615</v>
      </c>
      <c r="Z57" s="1" t="s">
        <v>616</v>
      </c>
      <c r="AA57" s="1" t="s">
        <v>617</v>
      </c>
    </row>
    <row r="58" customFormat="false" ht="15" hidden="false" customHeight="false" outlineLevel="0" collapsed="false">
      <c r="A58" s="1" t="s">
        <v>93</v>
      </c>
      <c r="B58" s="1" t="s">
        <v>94</v>
      </c>
      <c r="D58" s="1" t="s">
        <v>16</v>
      </c>
      <c r="E58" s="2" t="n">
        <v>-0.182111</v>
      </c>
      <c r="F58" s="5" t="n">
        <v>1</v>
      </c>
      <c r="G58" s="3" t="n">
        <v>1</v>
      </c>
      <c r="H58" s="3" t="s">
        <v>21</v>
      </c>
      <c r="I58" s="3"/>
      <c r="J58" s="1" t="s">
        <v>618</v>
      </c>
      <c r="K58" s="1" t="s">
        <v>619</v>
      </c>
      <c r="M58" s="1" t="s">
        <v>16</v>
      </c>
      <c r="N58" s="2" t="n">
        <v>-0.053157</v>
      </c>
      <c r="O58" s="5" t="s">
        <v>21</v>
      </c>
      <c r="Q58" s="1" t="s">
        <v>129</v>
      </c>
      <c r="R58" s="1" t="s">
        <v>130</v>
      </c>
      <c r="S58" s="1" t="s">
        <v>131</v>
      </c>
      <c r="T58" s="1" t="s">
        <v>132</v>
      </c>
      <c r="U58" s="2" t="n">
        <v>-0.093995</v>
      </c>
      <c r="V58" s="2" t="s">
        <v>21</v>
      </c>
      <c r="X58" s="1" t="s">
        <v>620</v>
      </c>
      <c r="Y58" s="1" t="s">
        <v>621</v>
      </c>
      <c r="Z58" s="1" t="s">
        <v>622</v>
      </c>
      <c r="AA58" s="1" t="s">
        <v>623</v>
      </c>
    </row>
    <row r="59" customFormat="false" ht="15" hidden="false" customHeight="false" outlineLevel="0" collapsed="false">
      <c r="A59" s="1" t="s">
        <v>392</v>
      </c>
      <c r="B59" s="1" t="s">
        <v>393</v>
      </c>
      <c r="C59" s="1" t="s">
        <v>394</v>
      </c>
      <c r="D59" s="1" t="s">
        <v>395</v>
      </c>
      <c r="E59" s="2" t="n">
        <v>-0.219418</v>
      </c>
      <c r="F59" s="5" t="n">
        <v>1</v>
      </c>
      <c r="G59" s="3" t="n">
        <v>1</v>
      </c>
      <c r="H59" s="3" t="s">
        <v>21</v>
      </c>
      <c r="I59" s="3"/>
      <c r="J59" s="1" t="s">
        <v>624</v>
      </c>
      <c r="K59" s="1" t="s">
        <v>625</v>
      </c>
      <c r="M59" s="1" t="s">
        <v>626</v>
      </c>
      <c r="N59" s="2" t="n">
        <v>-0.033639</v>
      </c>
      <c r="O59" s="5" t="s">
        <v>21</v>
      </c>
      <c r="Q59" s="1" t="s">
        <v>551</v>
      </c>
      <c r="R59" s="1" t="s">
        <v>552</v>
      </c>
      <c r="S59" s="1" t="s">
        <v>553</v>
      </c>
      <c r="T59" s="1" t="s">
        <v>554</v>
      </c>
      <c r="U59" s="2" t="n">
        <v>-0.051905</v>
      </c>
      <c r="V59" s="2" t="s">
        <v>21</v>
      </c>
      <c r="X59" s="1" t="s">
        <v>627</v>
      </c>
      <c r="Y59" s="1" t="s">
        <v>628</v>
      </c>
      <c r="Z59" s="1" t="s">
        <v>629</v>
      </c>
      <c r="AA59" s="1" t="s">
        <v>630</v>
      </c>
    </row>
    <row r="60" customFormat="false" ht="15" hidden="false" customHeight="false" outlineLevel="0" collapsed="false">
      <c r="A60" s="1" t="s">
        <v>631</v>
      </c>
      <c r="B60" s="1" t="s">
        <v>632</v>
      </c>
      <c r="C60" s="1" t="s">
        <v>633</v>
      </c>
      <c r="D60" s="1" t="s">
        <v>634</v>
      </c>
      <c r="E60" s="2" t="n">
        <v>-0.125872</v>
      </c>
      <c r="F60" s="5" t="n">
        <v>1</v>
      </c>
      <c r="G60" s="3" t="n">
        <v>1</v>
      </c>
      <c r="H60" s="3" t="s">
        <v>17</v>
      </c>
      <c r="I60" s="3"/>
      <c r="J60" s="1" t="s">
        <v>635</v>
      </c>
      <c r="K60" s="1" t="s">
        <v>636</v>
      </c>
      <c r="L60" s="1" t="s">
        <v>637</v>
      </c>
      <c r="M60" s="1" t="s">
        <v>638</v>
      </c>
      <c r="N60" s="2" t="n">
        <v>-0.025814</v>
      </c>
      <c r="O60" s="5" t="s">
        <v>21</v>
      </c>
      <c r="Q60" s="1" t="s">
        <v>639</v>
      </c>
      <c r="R60" s="1" t="s">
        <v>640</v>
      </c>
      <c r="S60" s="1" t="s">
        <v>641</v>
      </c>
      <c r="T60" s="1" t="s">
        <v>642</v>
      </c>
      <c r="U60" s="2" t="n">
        <v>-0.102272</v>
      </c>
      <c r="V60" s="2" t="s">
        <v>21</v>
      </c>
      <c r="X60" s="1" t="s">
        <v>643</v>
      </c>
      <c r="Y60" s="1" t="s">
        <v>644</v>
      </c>
      <c r="Z60" s="1" t="s">
        <v>645</v>
      </c>
      <c r="AA60" s="1" t="s">
        <v>646</v>
      </c>
    </row>
    <row r="61" customFormat="false" ht="15" hidden="false" customHeight="false" outlineLevel="0" collapsed="false">
      <c r="A61" s="1" t="s">
        <v>404</v>
      </c>
      <c r="B61" s="1" t="s">
        <v>405</v>
      </c>
      <c r="C61" s="1" t="s">
        <v>406</v>
      </c>
      <c r="D61" s="1" t="s">
        <v>407</v>
      </c>
      <c r="E61" s="2" t="n">
        <v>-0.051307</v>
      </c>
      <c r="F61" s="5" t="n">
        <v>1</v>
      </c>
      <c r="G61" s="3" t="n">
        <v>1</v>
      </c>
      <c r="H61" s="3" t="s">
        <v>21</v>
      </c>
      <c r="I61" s="3"/>
      <c r="J61" s="1" t="s">
        <v>647</v>
      </c>
      <c r="K61" s="1" t="s">
        <v>648</v>
      </c>
      <c r="L61" s="1" t="s">
        <v>649</v>
      </c>
      <c r="M61" s="1" t="s">
        <v>650</v>
      </c>
      <c r="N61" s="2" t="n">
        <v>-0.022248</v>
      </c>
      <c r="O61" s="5" t="s">
        <v>21</v>
      </c>
      <c r="Q61" s="1" t="s">
        <v>651</v>
      </c>
      <c r="R61" s="1" t="s">
        <v>652</v>
      </c>
      <c r="S61" s="1" t="s">
        <v>653</v>
      </c>
      <c r="T61" s="1" t="s">
        <v>654</v>
      </c>
      <c r="U61" s="2" t="n">
        <v>-0.043222</v>
      </c>
      <c r="V61" s="2" t="s">
        <v>21</v>
      </c>
      <c r="X61" s="1" t="s">
        <v>655</v>
      </c>
      <c r="Y61" s="1" t="s">
        <v>656</v>
      </c>
      <c r="Z61" s="1" t="s">
        <v>657</v>
      </c>
      <c r="AA61" s="1" t="s">
        <v>658</v>
      </c>
    </row>
    <row r="62" customFormat="false" ht="15" hidden="false" customHeight="false" outlineLevel="0" collapsed="false">
      <c r="A62" s="1" t="s">
        <v>565</v>
      </c>
      <c r="B62" s="1" t="s">
        <v>566</v>
      </c>
      <c r="D62" s="1" t="s">
        <v>567</v>
      </c>
      <c r="E62" s="2" t="n">
        <v>-0.193741</v>
      </c>
      <c r="F62" s="5" t="n">
        <v>1</v>
      </c>
      <c r="G62" s="3" t="n">
        <v>1</v>
      </c>
      <c r="H62" s="3" t="s">
        <v>21</v>
      </c>
      <c r="I62" s="3"/>
      <c r="J62" s="1" t="s">
        <v>659</v>
      </c>
      <c r="K62" s="1" t="s">
        <v>660</v>
      </c>
      <c r="L62" s="1" t="s">
        <v>661</v>
      </c>
      <c r="M62" s="1" t="s">
        <v>16</v>
      </c>
      <c r="N62" s="2" t="n">
        <v>-0.03744</v>
      </c>
      <c r="O62" s="5" t="s">
        <v>21</v>
      </c>
      <c r="Q62" s="1" t="s">
        <v>662</v>
      </c>
      <c r="R62" s="1" t="s">
        <v>663</v>
      </c>
      <c r="S62" s="1" t="s">
        <v>664</v>
      </c>
      <c r="T62" s="1" t="s">
        <v>665</v>
      </c>
      <c r="U62" s="2" t="n">
        <v>-0.094098</v>
      </c>
      <c r="V62" s="2" t="s">
        <v>21</v>
      </c>
      <c r="X62" s="1" t="s">
        <v>666</v>
      </c>
      <c r="Y62" s="1" t="s">
        <v>667</v>
      </c>
      <c r="Z62" s="1" t="s">
        <v>668</v>
      </c>
      <c r="AA62" s="1" t="s">
        <v>669</v>
      </c>
    </row>
    <row r="63" customFormat="false" ht="15" hidden="false" customHeight="false" outlineLevel="0" collapsed="false">
      <c r="A63" s="1" t="s">
        <v>670</v>
      </c>
      <c r="B63" s="1" t="s">
        <v>671</v>
      </c>
      <c r="C63" s="1" t="s">
        <v>672</v>
      </c>
      <c r="D63" s="1" t="s">
        <v>673</v>
      </c>
      <c r="E63" s="2" t="n">
        <v>-0.033717</v>
      </c>
      <c r="F63" s="5" t="n">
        <v>1</v>
      </c>
      <c r="G63" s="3" t="n">
        <v>1</v>
      </c>
      <c r="H63" s="3" t="s">
        <v>21</v>
      </c>
      <c r="I63" s="3"/>
      <c r="J63" s="1" t="s">
        <v>674</v>
      </c>
      <c r="K63" s="1" t="s">
        <v>675</v>
      </c>
      <c r="M63" s="1" t="s">
        <v>59</v>
      </c>
      <c r="N63" s="2" t="n">
        <v>-0.134244</v>
      </c>
      <c r="O63" s="5" t="s">
        <v>21</v>
      </c>
      <c r="Q63" s="1" t="s">
        <v>676</v>
      </c>
      <c r="R63" s="1" t="s">
        <v>677</v>
      </c>
      <c r="S63" s="1" t="s">
        <v>678</v>
      </c>
      <c r="T63" s="1" t="s">
        <v>679</v>
      </c>
      <c r="U63" s="2" t="n">
        <v>-0.088797</v>
      </c>
      <c r="V63" s="2" t="s">
        <v>21</v>
      </c>
      <c r="X63" s="1" t="s">
        <v>680</v>
      </c>
      <c r="Y63" s="1" t="s">
        <v>681</v>
      </c>
      <c r="Z63" s="1" t="s">
        <v>682</v>
      </c>
      <c r="AA63" s="1" t="s">
        <v>683</v>
      </c>
    </row>
    <row r="64" customFormat="false" ht="15" hidden="false" customHeight="false" outlineLevel="0" collapsed="false">
      <c r="A64" s="1" t="s">
        <v>684</v>
      </c>
      <c r="B64" s="1" t="s">
        <v>685</v>
      </c>
      <c r="C64" s="1" t="s">
        <v>686</v>
      </c>
      <c r="D64" s="1" t="s">
        <v>687</v>
      </c>
      <c r="E64" s="2" t="n">
        <v>-0.05682</v>
      </c>
      <c r="F64" s="5" t="n">
        <v>1</v>
      </c>
      <c r="G64" s="3" t="n">
        <v>1</v>
      </c>
      <c r="H64" s="3" t="s">
        <v>21</v>
      </c>
      <c r="I64" s="3"/>
      <c r="J64" s="1" t="s">
        <v>141</v>
      </c>
      <c r="K64" s="1" t="s">
        <v>142</v>
      </c>
      <c r="L64" s="1" t="s">
        <v>143</v>
      </c>
      <c r="M64" s="1" t="s">
        <v>144</v>
      </c>
      <c r="N64" s="2" t="n">
        <v>-0.335103</v>
      </c>
      <c r="O64" s="5" t="s">
        <v>21</v>
      </c>
      <c r="Q64" s="1" t="s">
        <v>688</v>
      </c>
      <c r="R64" s="1" t="s">
        <v>689</v>
      </c>
      <c r="S64" s="1" t="s">
        <v>690</v>
      </c>
      <c r="T64" s="1" t="s">
        <v>691</v>
      </c>
      <c r="U64" s="2" t="n">
        <v>-0.011516</v>
      </c>
      <c r="V64" s="2" t="s">
        <v>21</v>
      </c>
      <c r="X64" s="1" t="s">
        <v>692</v>
      </c>
      <c r="Y64" s="1" t="s">
        <v>693</v>
      </c>
      <c r="Z64" s="1" t="s">
        <v>694</v>
      </c>
      <c r="AA64" s="1" t="s">
        <v>695</v>
      </c>
    </row>
    <row r="65" customFormat="false" ht="15" hidden="false" customHeight="false" outlineLevel="0" collapsed="false">
      <c r="A65" s="1" t="s">
        <v>444</v>
      </c>
      <c r="B65" s="1" t="s">
        <v>445</v>
      </c>
      <c r="C65" s="1" t="s">
        <v>446</v>
      </c>
      <c r="D65" s="1" t="s">
        <v>447</v>
      </c>
      <c r="E65" s="2" t="n">
        <v>-0.085923</v>
      </c>
      <c r="F65" s="5" t="n">
        <v>1</v>
      </c>
      <c r="G65" s="3" t="n">
        <v>1</v>
      </c>
      <c r="H65" s="3" t="s">
        <v>21</v>
      </c>
      <c r="I65" s="3"/>
      <c r="J65" s="1" t="s">
        <v>165</v>
      </c>
      <c r="K65" s="1" t="s">
        <v>166</v>
      </c>
      <c r="L65" s="1" t="s">
        <v>167</v>
      </c>
      <c r="M65" s="1" t="s">
        <v>168</v>
      </c>
      <c r="N65" s="2" t="n">
        <v>-0.09739</v>
      </c>
      <c r="O65" s="5" t="s">
        <v>21</v>
      </c>
      <c r="Q65" s="1" t="s">
        <v>696</v>
      </c>
      <c r="R65" s="1" t="s">
        <v>697</v>
      </c>
      <c r="T65" s="1" t="s">
        <v>698</v>
      </c>
      <c r="U65" s="2" t="n">
        <v>-0.033638</v>
      </c>
      <c r="V65" s="2" t="s">
        <v>21</v>
      </c>
      <c r="X65" s="1" t="s">
        <v>699</v>
      </c>
      <c r="Y65" s="1" t="s">
        <v>700</v>
      </c>
      <c r="Z65" s="1" t="s">
        <v>701</v>
      </c>
      <c r="AA65" s="1" t="s">
        <v>702</v>
      </c>
    </row>
    <row r="66" customFormat="false" ht="15" hidden="false" customHeight="false" outlineLevel="0" collapsed="false">
      <c r="A66" s="1" t="s">
        <v>703</v>
      </c>
      <c r="B66" s="1" t="s">
        <v>704</v>
      </c>
      <c r="C66" s="1" t="s">
        <v>705</v>
      </c>
      <c r="D66" s="1" t="s">
        <v>706</v>
      </c>
      <c r="E66" s="2" t="n">
        <v>-0.037945</v>
      </c>
      <c r="F66" s="5" t="n">
        <v>1</v>
      </c>
      <c r="G66" s="3" t="n">
        <v>1</v>
      </c>
      <c r="H66" s="3" t="s">
        <v>21</v>
      </c>
      <c r="I66" s="3"/>
      <c r="J66" s="1" t="s">
        <v>169</v>
      </c>
      <c r="K66" s="1" t="s">
        <v>170</v>
      </c>
      <c r="L66" s="1" t="s">
        <v>171</v>
      </c>
      <c r="M66" s="1" t="s">
        <v>172</v>
      </c>
      <c r="N66" s="2" t="n">
        <v>-0.068683</v>
      </c>
      <c r="O66" s="5" t="s">
        <v>21</v>
      </c>
      <c r="Q66" s="1" t="s">
        <v>707</v>
      </c>
      <c r="R66" s="1" t="s">
        <v>708</v>
      </c>
      <c r="S66" s="1" t="s">
        <v>709</v>
      </c>
      <c r="T66" s="1" t="s">
        <v>710</v>
      </c>
      <c r="U66" s="2" t="n">
        <v>-0.040746</v>
      </c>
      <c r="V66" s="2" t="s">
        <v>21</v>
      </c>
      <c r="X66" s="1" t="s">
        <v>711</v>
      </c>
      <c r="Y66" s="1" t="s">
        <v>712</v>
      </c>
      <c r="Z66" s="1" t="s">
        <v>713</v>
      </c>
      <c r="AA66" s="1" t="s">
        <v>714</v>
      </c>
    </row>
    <row r="67" customFormat="false" ht="15" hidden="false" customHeight="false" outlineLevel="0" collapsed="false">
      <c r="A67" s="1" t="s">
        <v>715</v>
      </c>
      <c r="B67" s="1" t="s">
        <v>716</v>
      </c>
      <c r="C67" s="1" t="s">
        <v>717</v>
      </c>
      <c r="D67" s="1" t="s">
        <v>718</v>
      </c>
      <c r="E67" s="2" t="n">
        <v>-0.108277</v>
      </c>
      <c r="F67" s="5" t="n">
        <v>1</v>
      </c>
      <c r="G67" s="3" t="n">
        <v>1</v>
      </c>
      <c r="H67" s="3" t="s">
        <v>21</v>
      </c>
      <c r="I67" s="3"/>
      <c r="J67" s="1" t="s">
        <v>719</v>
      </c>
      <c r="K67" s="1" t="s">
        <v>720</v>
      </c>
      <c r="L67" s="1" t="s">
        <v>721</v>
      </c>
      <c r="M67" s="1" t="s">
        <v>722</v>
      </c>
      <c r="N67" s="2" t="n">
        <v>-0.277381</v>
      </c>
      <c r="O67" s="5" t="s">
        <v>17</v>
      </c>
      <c r="Q67" s="1" t="s">
        <v>723</v>
      </c>
      <c r="R67" s="1" t="s">
        <v>724</v>
      </c>
      <c r="S67" s="1" t="s">
        <v>725</v>
      </c>
      <c r="T67" s="1" t="s">
        <v>726</v>
      </c>
      <c r="U67" s="2" t="n">
        <v>-0.032633</v>
      </c>
      <c r="V67" s="2" t="s">
        <v>21</v>
      </c>
      <c r="X67" s="1" t="s">
        <v>727</v>
      </c>
      <c r="Y67" s="1" t="s">
        <v>728</v>
      </c>
      <c r="Z67" s="1" t="s">
        <v>729</v>
      </c>
      <c r="AA67" s="1" t="s">
        <v>730</v>
      </c>
    </row>
    <row r="68" customFormat="false" ht="15" hidden="false" customHeight="false" outlineLevel="0" collapsed="false">
      <c r="A68" s="1" t="s">
        <v>731</v>
      </c>
      <c r="B68" s="1" t="s">
        <v>732</v>
      </c>
      <c r="C68" s="1" t="s">
        <v>733</v>
      </c>
      <c r="D68" s="1" t="s">
        <v>734</v>
      </c>
      <c r="E68" s="2" t="n">
        <v>-0.092963</v>
      </c>
      <c r="F68" s="5" t="n">
        <v>1</v>
      </c>
      <c r="G68" s="3" t="n">
        <v>1</v>
      </c>
      <c r="H68" s="3" t="s">
        <v>21</v>
      </c>
      <c r="I68" s="3"/>
      <c r="J68" s="1" t="s">
        <v>735</v>
      </c>
      <c r="K68" s="1" t="s">
        <v>736</v>
      </c>
      <c r="L68" s="1" t="s">
        <v>737</v>
      </c>
      <c r="M68" s="1" t="s">
        <v>168</v>
      </c>
      <c r="N68" s="2" t="n">
        <v>-0.337489</v>
      </c>
      <c r="O68" s="5" t="s">
        <v>17</v>
      </c>
      <c r="Q68" s="1" t="s">
        <v>738</v>
      </c>
      <c r="R68" s="1" t="s">
        <v>739</v>
      </c>
      <c r="T68" s="1" t="s">
        <v>59</v>
      </c>
      <c r="U68" s="2" t="n">
        <v>-0.030433</v>
      </c>
      <c r="V68" s="2" t="s">
        <v>21</v>
      </c>
      <c r="X68" s="1" t="s">
        <v>740</v>
      </c>
      <c r="Y68" s="1" t="s">
        <v>741</v>
      </c>
      <c r="Z68" s="1" t="s">
        <v>742</v>
      </c>
      <c r="AA68" s="1" t="s">
        <v>743</v>
      </c>
    </row>
    <row r="69" customFormat="false" ht="15" hidden="false" customHeight="false" outlineLevel="0" collapsed="false">
      <c r="A69" s="1" t="s">
        <v>468</v>
      </c>
      <c r="B69" s="1" t="s">
        <v>469</v>
      </c>
      <c r="C69" s="1" t="s">
        <v>470</v>
      </c>
      <c r="D69" s="1" t="s">
        <v>471</v>
      </c>
      <c r="E69" s="2" t="n">
        <v>-0.265287</v>
      </c>
      <c r="F69" s="5" t="n">
        <v>1</v>
      </c>
      <c r="G69" s="3" t="n">
        <v>2</v>
      </c>
      <c r="H69" s="3" t="s">
        <v>21</v>
      </c>
      <c r="I69" s="3"/>
      <c r="J69" s="1" t="s">
        <v>593</v>
      </c>
      <c r="K69" s="1" t="s">
        <v>594</v>
      </c>
      <c r="M69" s="1" t="s">
        <v>595</v>
      </c>
      <c r="N69" s="2" t="n">
        <v>-0.406684</v>
      </c>
      <c r="O69" s="5" t="s">
        <v>17</v>
      </c>
      <c r="Q69" s="1" t="s">
        <v>141</v>
      </c>
      <c r="R69" s="1" t="s">
        <v>142</v>
      </c>
      <c r="S69" s="1" t="s">
        <v>143</v>
      </c>
      <c r="T69" s="1" t="s">
        <v>144</v>
      </c>
      <c r="U69" s="2" t="n">
        <v>-0.158377</v>
      </c>
      <c r="V69" s="2" t="s">
        <v>21</v>
      </c>
      <c r="X69" s="1" t="s">
        <v>744</v>
      </c>
      <c r="Y69" s="1" t="s">
        <v>745</v>
      </c>
      <c r="Z69" s="1" t="s">
        <v>746</v>
      </c>
      <c r="AA69" s="1" t="s">
        <v>747</v>
      </c>
    </row>
    <row r="70" customFormat="false" ht="15" hidden="false" customHeight="false" outlineLevel="0" collapsed="false">
      <c r="A70" s="1" t="s">
        <v>103</v>
      </c>
      <c r="B70" s="1" t="s">
        <v>104</v>
      </c>
      <c r="C70" s="1" t="s">
        <v>105</v>
      </c>
      <c r="D70" s="1" t="s">
        <v>106</v>
      </c>
      <c r="E70" s="2" t="n">
        <v>-0.114817</v>
      </c>
      <c r="F70" s="5" t="n">
        <v>1</v>
      </c>
      <c r="G70" s="3" t="n">
        <v>1</v>
      </c>
      <c r="H70" s="3" t="s">
        <v>21</v>
      </c>
      <c r="I70" s="3"/>
      <c r="J70" s="1" t="s">
        <v>748</v>
      </c>
      <c r="K70" s="1" t="s">
        <v>749</v>
      </c>
      <c r="M70" s="1" t="s">
        <v>750</v>
      </c>
      <c r="N70" s="2" t="n">
        <v>-0.178705</v>
      </c>
      <c r="O70" s="5" t="s">
        <v>21</v>
      </c>
      <c r="Q70" s="1" t="s">
        <v>153</v>
      </c>
      <c r="R70" s="1" t="s">
        <v>154</v>
      </c>
      <c r="S70" s="1" t="s">
        <v>155</v>
      </c>
      <c r="T70" s="1" t="s">
        <v>156</v>
      </c>
      <c r="U70" s="2" t="n">
        <v>-0.474999</v>
      </c>
      <c r="V70" s="2" t="s">
        <v>17</v>
      </c>
      <c r="X70" s="1" t="s">
        <v>751</v>
      </c>
      <c r="Y70" s="1" t="s">
        <v>752</v>
      </c>
      <c r="Z70" s="1" t="s">
        <v>753</v>
      </c>
      <c r="AA70" s="1" t="s">
        <v>754</v>
      </c>
    </row>
    <row r="71" customFormat="false" ht="15" hidden="false" customHeight="false" outlineLevel="0" collapsed="false">
      <c r="A71" s="1" t="s">
        <v>111</v>
      </c>
      <c r="B71" s="1" t="s">
        <v>112</v>
      </c>
      <c r="C71" s="1" t="s">
        <v>113</v>
      </c>
      <c r="D71" s="1" t="s">
        <v>114</v>
      </c>
      <c r="E71" s="2" t="n">
        <v>-0.09308</v>
      </c>
      <c r="F71" s="5" t="n">
        <v>1</v>
      </c>
      <c r="G71" s="3" t="n">
        <v>1</v>
      </c>
      <c r="H71" s="3" t="s">
        <v>21</v>
      </c>
      <c r="I71" s="3"/>
      <c r="J71" s="1" t="s">
        <v>755</v>
      </c>
      <c r="K71" s="1" t="s">
        <v>756</v>
      </c>
      <c r="M71" s="1" t="s">
        <v>59</v>
      </c>
      <c r="N71" s="2" t="n">
        <v>-0.090252</v>
      </c>
      <c r="O71" s="5" t="s">
        <v>21</v>
      </c>
      <c r="Q71" s="1" t="s">
        <v>412</v>
      </c>
      <c r="R71" s="1" t="s">
        <v>413</v>
      </c>
      <c r="T71" s="1" t="s">
        <v>16</v>
      </c>
      <c r="U71" s="2" t="n">
        <v>-0.271564</v>
      </c>
      <c r="V71" s="2" t="s">
        <v>17</v>
      </c>
      <c r="X71" s="1" t="s">
        <v>757</v>
      </c>
      <c r="Y71" s="1" t="s">
        <v>758</v>
      </c>
      <c r="Z71" s="1" t="s">
        <v>759</v>
      </c>
      <c r="AA71" s="1" t="s">
        <v>760</v>
      </c>
    </row>
    <row r="72" customFormat="false" ht="15" hidden="false" customHeight="false" outlineLevel="0" collapsed="false">
      <c r="A72" s="1" t="s">
        <v>761</v>
      </c>
      <c r="B72" s="1" t="s">
        <v>762</v>
      </c>
      <c r="D72" s="1" t="s">
        <v>763</v>
      </c>
      <c r="E72" s="2" t="n">
        <v>-0.052284</v>
      </c>
      <c r="F72" s="5" t="n">
        <v>1</v>
      </c>
      <c r="G72" s="3" t="n">
        <v>1</v>
      </c>
      <c r="H72" s="3" t="s">
        <v>21</v>
      </c>
      <c r="I72" s="3"/>
      <c r="J72" s="1" t="s">
        <v>764</v>
      </c>
      <c r="K72" s="1" t="s">
        <v>765</v>
      </c>
      <c r="L72" s="1" t="s">
        <v>766</v>
      </c>
      <c r="M72" s="1" t="s">
        <v>767</v>
      </c>
      <c r="N72" s="2" t="n">
        <v>-0.028939</v>
      </c>
      <c r="O72" s="5" t="s">
        <v>21</v>
      </c>
      <c r="Q72" s="1" t="s">
        <v>420</v>
      </c>
      <c r="R72" s="1" t="s">
        <v>421</v>
      </c>
      <c r="S72" s="1" t="s">
        <v>422</v>
      </c>
      <c r="T72" s="1" t="s">
        <v>423</v>
      </c>
      <c r="U72" s="2" t="n">
        <v>-0.415664</v>
      </c>
      <c r="V72" s="2" t="s">
        <v>17</v>
      </c>
    </row>
    <row r="73" customFormat="false" ht="15" hidden="false" customHeight="false" outlineLevel="0" collapsed="false">
      <c r="A73" s="1" t="s">
        <v>115</v>
      </c>
      <c r="B73" s="1" t="s">
        <v>116</v>
      </c>
      <c r="D73" s="1" t="s">
        <v>59</v>
      </c>
      <c r="E73" s="2" t="n">
        <v>-0.05146</v>
      </c>
      <c r="F73" s="5" t="n">
        <v>1</v>
      </c>
      <c r="G73" s="3" t="n">
        <v>1</v>
      </c>
      <c r="H73" s="3" t="s">
        <v>21</v>
      </c>
      <c r="I73" s="3"/>
      <c r="J73" s="1" t="s">
        <v>768</v>
      </c>
      <c r="K73" s="1" t="s">
        <v>769</v>
      </c>
      <c r="L73" s="1" t="s">
        <v>770</v>
      </c>
      <c r="M73" s="1" t="s">
        <v>771</v>
      </c>
      <c r="N73" s="2" t="n">
        <v>-0.056453</v>
      </c>
      <c r="O73" s="5" t="s">
        <v>21</v>
      </c>
      <c r="Q73" s="1" t="s">
        <v>772</v>
      </c>
      <c r="R73" s="1" t="s">
        <v>773</v>
      </c>
      <c r="S73" s="1" t="s">
        <v>774</v>
      </c>
      <c r="T73" s="1" t="s">
        <v>156</v>
      </c>
      <c r="U73" s="2" t="n">
        <v>-0.670927</v>
      </c>
      <c r="V73" s="2" t="s">
        <v>17</v>
      </c>
    </row>
    <row r="74" customFormat="false" ht="15" hidden="false" customHeight="false" outlineLevel="0" collapsed="false">
      <c r="A74" s="1" t="s">
        <v>129</v>
      </c>
      <c r="B74" s="1" t="s">
        <v>130</v>
      </c>
      <c r="C74" s="1" t="s">
        <v>131</v>
      </c>
      <c r="D74" s="1" t="s">
        <v>132</v>
      </c>
      <c r="E74" s="2" t="n">
        <v>-0.084093</v>
      </c>
      <c r="F74" s="5" t="n">
        <v>1</v>
      </c>
      <c r="G74" s="3" t="n">
        <v>1</v>
      </c>
      <c r="H74" s="3" t="s">
        <v>21</v>
      </c>
      <c r="I74" s="3"/>
      <c r="J74" s="1" t="s">
        <v>775</v>
      </c>
      <c r="K74" s="1" t="s">
        <v>776</v>
      </c>
      <c r="L74" s="1" t="s">
        <v>777</v>
      </c>
      <c r="M74" s="1" t="s">
        <v>778</v>
      </c>
      <c r="N74" s="2" t="n">
        <v>-0.295223</v>
      </c>
      <c r="O74" s="5" t="s">
        <v>21</v>
      </c>
      <c r="Q74" s="1" t="s">
        <v>436</v>
      </c>
      <c r="R74" s="1" t="s">
        <v>437</v>
      </c>
      <c r="S74" s="1" t="s">
        <v>438</v>
      </c>
      <c r="T74" s="1" t="s">
        <v>439</v>
      </c>
      <c r="U74" s="2" t="n">
        <v>-0.49306</v>
      </c>
      <c r="V74" s="2" t="s">
        <v>17</v>
      </c>
    </row>
    <row r="75" customFormat="false" ht="15" hidden="false" customHeight="false" outlineLevel="0" collapsed="false">
      <c r="A75" s="1" t="s">
        <v>516</v>
      </c>
      <c r="B75" s="1" t="s">
        <v>517</v>
      </c>
      <c r="C75" s="1" t="s">
        <v>518</v>
      </c>
      <c r="D75" s="1" t="s">
        <v>519</v>
      </c>
      <c r="E75" s="2" t="n">
        <v>-0.142195</v>
      </c>
      <c r="F75" s="5" t="n">
        <v>1</v>
      </c>
      <c r="G75" s="3" t="n">
        <v>1</v>
      </c>
      <c r="H75" s="3" t="s">
        <v>21</v>
      </c>
      <c r="I75" s="3"/>
      <c r="J75" s="1" t="s">
        <v>779</v>
      </c>
      <c r="K75" s="1" t="s">
        <v>780</v>
      </c>
      <c r="L75" s="1" t="s">
        <v>781</v>
      </c>
      <c r="M75" s="1" t="s">
        <v>782</v>
      </c>
      <c r="N75" s="2" t="n">
        <v>-0.088138</v>
      </c>
      <c r="O75" s="5" t="s">
        <v>21</v>
      </c>
      <c r="Q75" s="1" t="s">
        <v>452</v>
      </c>
      <c r="R75" s="1" t="s">
        <v>453</v>
      </c>
      <c r="S75" s="1" t="s">
        <v>454</v>
      </c>
      <c r="T75" s="1" t="s">
        <v>455</v>
      </c>
      <c r="U75" s="2" t="n">
        <v>-0.454445</v>
      </c>
      <c r="V75" s="2" t="s">
        <v>17</v>
      </c>
    </row>
    <row r="76" customFormat="false" ht="15" hidden="false" customHeight="false" outlineLevel="0" collapsed="false">
      <c r="A76" s="1" t="s">
        <v>528</v>
      </c>
      <c r="B76" s="1" t="s">
        <v>529</v>
      </c>
      <c r="C76" s="1" t="s">
        <v>530</v>
      </c>
      <c r="D76" s="1" t="s">
        <v>531</v>
      </c>
      <c r="E76" s="2" t="n">
        <v>-0.159041</v>
      </c>
      <c r="F76" s="5" t="n">
        <v>1</v>
      </c>
      <c r="G76" s="3" t="n">
        <v>1</v>
      </c>
      <c r="H76" s="3" t="s">
        <v>21</v>
      </c>
      <c r="I76" s="3"/>
      <c r="J76" s="1" t="s">
        <v>181</v>
      </c>
      <c r="K76" s="1" t="s">
        <v>182</v>
      </c>
      <c r="L76" s="1" t="s">
        <v>183</v>
      </c>
      <c r="M76" s="1" t="s">
        <v>184</v>
      </c>
      <c r="N76" s="2" t="n">
        <v>-0.307132</v>
      </c>
      <c r="O76" s="5" t="s">
        <v>17</v>
      </c>
      <c r="Q76" s="1" t="s">
        <v>464</v>
      </c>
      <c r="R76" s="1" t="s">
        <v>465</v>
      </c>
      <c r="S76" s="1" t="s">
        <v>466</v>
      </c>
      <c r="T76" s="1" t="s">
        <v>467</v>
      </c>
      <c r="U76" s="2" t="n">
        <v>-0.569184</v>
      </c>
      <c r="V76" s="2" t="s">
        <v>17</v>
      </c>
    </row>
    <row r="77" customFormat="false" ht="15" hidden="false" customHeight="false" outlineLevel="0" collapsed="false">
      <c r="A77" s="1" t="s">
        <v>783</v>
      </c>
      <c r="B77" s="1" t="s">
        <v>784</v>
      </c>
      <c r="C77" s="1" t="s">
        <v>785</v>
      </c>
      <c r="D77" s="1" t="s">
        <v>786</v>
      </c>
      <c r="E77" s="2" t="n">
        <v>-1.394974</v>
      </c>
      <c r="F77" s="5" t="n">
        <v>4</v>
      </c>
      <c r="G77" s="3" t="n">
        <v>2</v>
      </c>
      <c r="H77" s="3" t="s">
        <v>17</v>
      </c>
      <c r="I77" s="3"/>
      <c r="J77" s="1" t="s">
        <v>787</v>
      </c>
      <c r="K77" s="1" t="s">
        <v>788</v>
      </c>
      <c r="L77" s="1" t="s">
        <v>789</v>
      </c>
      <c r="M77" s="1" t="s">
        <v>790</v>
      </c>
      <c r="N77" s="2" t="n">
        <v>-0.018643</v>
      </c>
      <c r="O77" s="5" t="s">
        <v>21</v>
      </c>
      <c r="Q77" s="1" t="s">
        <v>476</v>
      </c>
      <c r="R77" s="1" t="s">
        <v>477</v>
      </c>
      <c r="S77" s="1" t="s">
        <v>478</v>
      </c>
      <c r="T77" s="1" t="s">
        <v>479</v>
      </c>
      <c r="U77" s="2" t="n">
        <v>-0.422519</v>
      </c>
      <c r="V77" s="2" t="s">
        <v>17</v>
      </c>
    </row>
    <row r="78" customFormat="false" ht="15" hidden="false" customHeight="false" outlineLevel="0" collapsed="false">
      <c r="A78" s="1" t="s">
        <v>791</v>
      </c>
      <c r="B78" s="1" t="s">
        <v>792</v>
      </c>
      <c r="D78" s="1" t="s">
        <v>16</v>
      </c>
      <c r="E78" s="2" t="n">
        <v>-0.286373</v>
      </c>
      <c r="F78" s="5" t="n">
        <v>1</v>
      </c>
      <c r="G78" s="3" t="n">
        <v>1</v>
      </c>
      <c r="H78" s="3" t="s">
        <v>21</v>
      </c>
      <c r="I78" s="3"/>
      <c r="J78" s="1" t="s">
        <v>793</v>
      </c>
      <c r="K78" s="1" t="s">
        <v>794</v>
      </c>
      <c r="L78" s="1" t="s">
        <v>795</v>
      </c>
      <c r="M78" s="1" t="s">
        <v>796</v>
      </c>
      <c r="N78" s="2" t="n">
        <v>-0.050611</v>
      </c>
      <c r="O78" s="5" t="s">
        <v>21</v>
      </c>
      <c r="Q78" s="1" t="s">
        <v>486</v>
      </c>
      <c r="R78" s="1" t="s">
        <v>487</v>
      </c>
      <c r="S78" s="1" t="s">
        <v>488</v>
      </c>
      <c r="T78" s="1" t="s">
        <v>168</v>
      </c>
      <c r="U78" s="2" t="n">
        <v>-0.601265</v>
      </c>
      <c r="V78" s="2" t="s">
        <v>17</v>
      </c>
    </row>
    <row r="79" customFormat="false" ht="15" hidden="false" customHeight="false" outlineLevel="0" collapsed="false">
      <c r="A79" s="1" t="s">
        <v>797</v>
      </c>
      <c r="B79" s="1" t="s">
        <v>798</v>
      </c>
      <c r="C79" s="1" t="s">
        <v>799</v>
      </c>
      <c r="D79" s="1" t="s">
        <v>800</v>
      </c>
      <c r="E79" s="2" t="n">
        <v>-0.149363</v>
      </c>
      <c r="F79" s="5" t="n">
        <v>1</v>
      </c>
      <c r="G79" s="3" t="n">
        <v>1</v>
      </c>
      <c r="H79" s="3" t="s">
        <v>17</v>
      </c>
      <c r="I79" s="3"/>
      <c r="J79" s="1" t="s">
        <v>801</v>
      </c>
      <c r="K79" s="1" t="s">
        <v>802</v>
      </c>
      <c r="M79" s="1" t="s">
        <v>59</v>
      </c>
      <c r="N79" s="2" t="n">
        <v>-0.01902</v>
      </c>
      <c r="O79" s="5" t="s">
        <v>21</v>
      </c>
      <c r="Q79" s="1" t="s">
        <v>165</v>
      </c>
      <c r="R79" s="1" t="s">
        <v>166</v>
      </c>
      <c r="S79" s="1" t="s">
        <v>167</v>
      </c>
      <c r="T79" s="1" t="s">
        <v>168</v>
      </c>
      <c r="U79" s="2" t="n">
        <v>-0.115582</v>
      </c>
      <c r="V79" s="2" t="s">
        <v>21</v>
      </c>
    </row>
    <row r="80" customFormat="false" ht="15" hidden="false" customHeight="false" outlineLevel="0" collapsed="false">
      <c r="A80" s="1" t="s">
        <v>624</v>
      </c>
      <c r="B80" s="1" t="s">
        <v>625</v>
      </c>
      <c r="D80" s="1" t="s">
        <v>626</v>
      </c>
      <c r="E80" s="2" t="n">
        <v>-0.055858</v>
      </c>
      <c r="F80" s="5" t="n">
        <v>1</v>
      </c>
      <c r="G80" s="3" t="n">
        <v>1</v>
      </c>
      <c r="H80" s="3" t="s">
        <v>21</v>
      </c>
      <c r="I80" s="3"/>
      <c r="J80" s="1" t="s">
        <v>803</v>
      </c>
      <c r="K80" s="1" t="s">
        <v>804</v>
      </c>
      <c r="L80" s="1" t="s">
        <v>805</v>
      </c>
      <c r="M80" s="1" t="s">
        <v>806</v>
      </c>
      <c r="N80" s="2" t="n">
        <v>-0.042752</v>
      </c>
      <c r="O80" s="5" t="s">
        <v>21</v>
      </c>
      <c r="Q80" s="1" t="s">
        <v>169</v>
      </c>
      <c r="R80" s="1" t="s">
        <v>170</v>
      </c>
      <c r="S80" s="1" t="s">
        <v>171</v>
      </c>
      <c r="T80" s="1" t="s">
        <v>172</v>
      </c>
      <c r="U80" s="2" t="n">
        <v>-0.075402</v>
      </c>
      <c r="V80" s="2" t="s">
        <v>21</v>
      </c>
    </row>
    <row r="81" customFormat="false" ht="15" hidden="false" customHeight="false" outlineLevel="0" collapsed="false">
      <c r="A81" s="1" t="s">
        <v>662</v>
      </c>
      <c r="B81" s="1" t="s">
        <v>663</v>
      </c>
      <c r="C81" s="1" t="s">
        <v>664</v>
      </c>
      <c r="D81" s="1" t="s">
        <v>665</v>
      </c>
      <c r="E81" s="2" t="n">
        <v>-0.104186</v>
      </c>
      <c r="F81" s="5" t="n">
        <v>1</v>
      </c>
      <c r="G81" s="3" t="n">
        <v>1</v>
      </c>
      <c r="H81" s="3" t="s">
        <v>21</v>
      </c>
      <c r="I81" s="3"/>
      <c r="J81" s="1" t="s">
        <v>807</v>
      </c>
      <c r="K81" s="1" t="s">
        <v>808</v>
      </c>
      <c r="M81" s="1" t="s">
        <v>59</v>
      </c>
      <c r="N81" s="2" t="n">
        <v>-0.067951</v>
      </c>
      <c r="O81" s="5" t="s">
        <v>21</v>
      </c>
      <c r="Q81" s="1" t="s">
        <v>492</v>
      </c>
      <c r="R81" s="1" t="s">
        <v>493</v>
      </c>
      <c r="S81" s="1" t="s">
        <v>494</v>
      </c>
      <c r="T81" s="1" t="s">
        <v>495</v>
      </c>
      <c r="U81" s="2" t="n">
        <v>-0.50477</v>
      </c>
      <c r="V81" s="2" t="s">
        <v>17</v>
      </c>
    </row>
    <row r="82" customFormat="false" ht="15" hidden="false" customHeight="false" outlineLevel="0" collapsed="false">
      <c r="A82" s="1" t="s">
        <v>635</v>
      </c>
      <c r="B82" s="1" t="s">
        <v>636</v>
      </c>
      <c r="C82" s="1" t="s">
        <v>637</v>
      </c>
      <c r="D82" s="1" t="s">
        <v>638</v>
      </c>
      <c r="E82" s="2" t="n">
        <v>-0.042276</v>
      </c>
      <c r="F82" s="5" t="n">
        <v>1</v>
      </c>
      <c r="G82" s="3" t="n">
        <v>1</v>
      </c>
      <c r="H82" s="3" t="s">
        <v>21</v>
      </c>
      <c r="I82" s="3"/>
      <c r="J82" s="1" t="s">
        <v>809</v>
      </c>
      <c r="K82" s="1" t="s">
        <v>810</v>
      </c>
      <c r="M82" s="1" t="s">
        <v>811</v>
      </c>
      <c r="N82" s="2" t="n">
        <v>-0.233243</v>
      </c>
      <c r="O82" s="5" t="s">
        <v>21</v>
      </c>
      <c r="Q82" s="1" t="s">
        <v>740</v>
      </c>
      <c r="R82" s="1" t="s">
        <v>741</v>
      </c>
      <c r="S82" s="1" t="s">
        <v>742</v>
      </c>
      <c r="T82" s="1" t="s">
        <v>743</v>
      </c>
      <c r="U82" s="2" t="n">
        <v>-0.480202</v>
      </c>
      <c r="V82" s="2" t="s">
        <v>17</v>
      </c>
    </row>
    <row r="83" customFormat="false" ht="15" hidden="false" customHeight="false" outlineLevel="0" collapsed="false">
      <c r="A83" s="1" t="s">
        <v>812</v>
      </c>
      <c r="B83" s="1" t="s">
        <v>813</v>
      </c>
      <c r="C83" s="1" t="s">
        <v>814</v>
      </c>
      <c r="D83" s="1" t="s">
        <v>815</v>
      </c>
      <c r="E83" s="2" t="n">
        <v>-0.062709</v>
      </c>
      <c r="F83" s="5" t="n">
        <v>1</v>
      </c>
      <c r="G83" s="3" t="n">
        <v>1</v>
      </c>
      <c r="H83" s="3" t="s">
        <v>21</v>
      </c>
      <c r="I83" s="3"/>
      <c r="J83" s="1" t="s">
        <v>816</v>
      </c>
      <c r="K83" s="1" t="s">
        <v>817</v>
      </c>
      <c r="L83" s="1" t="s">
        <v>818</v>
      </c>
      <c r="M83" s="1" t="s">
        <v>819</v>
      </c>
      <c r="N83" s="2" t="n">
        <v>-0.099846</v>
      </c>
      <c r="O83" s="5" t="s">
        <v>21</v>
      </c>
      <c r="Q83" s="1" t="s">
        <v>502</v>
      </c>
      <c r="R83" s="1" t="s">
        <v>503</v>
      </c>
      <c r="S83" s="1" t="s">
        <v>504</v>
      </c>
      <c r="T83" s="1" t="s">
        <v>505</v>
      </c>
      <c r="U83" s="2" t="n">
        <v>-0.580484</v>
      </c>
      <c r="V83" s="2" t="s">
        <v>17</v>
      </c>
    </row>
    <row r="84" customFormat="false" ht="15" hidden="false" customHeight="false" outlineLevel="0" collapsed="false">
      <c r="A84" s="1" t="s">
        <v>820</v>
      </c>
      <c r="B84" s="1" t="s">
        <v>821</v>
      </c>
      <c r="D84" s="1" t="s">
        <v>16</v>
      </c>
      <c r="E84" s="2" t="n">
        <v>-0.090587</v>
      </c>
      <c r="F84" s="5" t="n">
        <v>1</v>
      </c>
      <c r="G84" s="3" t="n">
        <v>1</v>
      </c>
      <c r="H84" s="3" t="s">
        <v>21</v>
      </c>
      <c r="I84" s="3"/>
      <c r="J84" s="1" t="s">
        <v>197</v>
      </c>
      <c r="K84" s="1" t="s">
        <v>198</v>
      </c>
      <c r="L84" s="1" t="s">
        <v>199</v>
      </c>
      <c r="M84" s="1" t="s">
        <v>200</v>
      </c>
      <c r="N84" s="2" t="n">
        <v>-0.267051</v>
      </c>
      <c r="O84" s="5" t="s">
        <v>17</v>
      </c>
      <c r="Q84" s="1" t="s">
        <v>508</v>
      </c>
      <c r="R84" s="1" t="s">
        <v>509</v>
      </c>
      <c r="S84" s="1" t="s">
        <v>510</v>
      </c>
      <c r="T84" s="1" t="s">
        <v>511</v>
      </c>
      <c r="U84" s="2" t="n">
        <v>-0.27409</v>
      </c>
      <c r="V84" s="2" t="s">
        <v>17</v>
      </c>
    </row>
    <row r="85" customFormat="false" ht="15" hidden="false" customHeight="false" outlineLevel="0" collapsed="false">
      <c r="A85" s="1" t="s">
        <v>822</v>
      </c>
      <c r="B85" s="1" t="s">
        <v>823</v>
      </c>
      <c r="D85" s="1" t="s">
        <v>16</v>
      </c>
      <c r="E85" s="2" t="n">
        <v>-0.029872</v>
      </c>
      <c r="F85" s="5" t="n">
        <v>1</v>
      </c>
      <c r="G85" s="3" t="n">
        <v>1</v>
      </c>
      <c r="H85" s="3" t="s">
        <v>21</v>
      </c>
      <c r="I85" s="3"/>
      <c r="J85" s="1" t="s">
        <v>824</v>
      </c>
      <c r="K85" s="1" t="s">
        <v>825</v>
      </c>
      <c r="L85" s="1" t="s">
        <v>826</v>
      </c>
      <c r="M85" s="1" t="s">
        <v>827</v>
      </c>
      <c r="N85" s="2" t="n">
        <v>-0.080519</v>
      </c>
      <c r="O85" s="5" t="s">
        <v>21</v>
      </c>
      <c r="Q85" s="1" t="s">
        <v>744</v>
      </c>
      <c r="R85" s="1" t="s">
        <v>745</v>
      </c>
      <c r="S85" s="1" t="s">
        <v>746</v>
      </c>
      <c r="T85" s="1" t="s">
        <v>747</v>
      </c>
      <c r="U85" s="2" t="n">
        <v>-0.286892</v>
      </c>
      <c r="V85" s="2" t="s">
        <v>17</v>
      </c>
    </row>
    <row r="86" customFormat="false" ht="15" hidden="false" customHeight="false" outlineLevel="0" collapsed="false">
      <c r="A86" s="1" t="s">
        <v>828</v>
      </c>
      <c r="B86" s="1" t="s">
        <v>829</v>
      </c>
      <c r="D86" s="1" t="s">
        <v>59</v>
      </c>
      <c r="E86" s="2" t="n">
        <v>-0.154615</v>
      </c>
      <c r="F86" s="5" t="n">
        <v>1</v>
      </c>
      <c r="G86" s="3" t="n">
        <v>1</v>
      </c>
      <c r="H86" s="3" t="s">
        <v>17</v>
      </c>
      <c r="I86" s="3"/>
      <c r="J86" s="1" t="s">
        <v>830</v>
      </c>
      <c r="K86" s="1" t="s">
        <v>831</v>
      </c>
      <c r="L86" s="1" t="s">
        <v>832</v>
      </c>
      <c r="M86" s="1" t="s">
        <v>833</v>
      </c>
      <c r="N86" s="2" t="n">
        <v>-0.164719</v>
      </c>
      <c r="O86" s="5" t="s">
        <v>21</v>
      </c>
      <c r="Q86" s="1" t="s">
        <v>524</v>
      </c>
      <c r="R86" s="1" t="s">
        <v>525</v>
      </c>
      <c r="S86" s="1" t="s">
        <v>526</v>
      </c>
      <c r="T86" s="1" t="s">
        <v>527</v>
      </c>
      <c r="U86" s="2" t="n">
        <v>-0.425749</v>
      </c>
      <c r="V86" s="2" t="s">
        <v>17</v>
      </c>
    </row>
    <row r="87" customFormat="false" ht="15" hidden="false" customHeight="false" outlineLevel="0" collapsed="false">
      <c r="A87" s="1" t="s">
        <v>834</v>
      </c>
      <c r="B87" s="1" t="s">
        <v>835</v>
      </c>
      <c r="D87" s="1" t="s">
        <v>811</v>
      </c>
      <c r="E87" s="2" t="n">
        <v>-0.019946</v>
      </c>
      <c r="F87" s="5" t="n">
        <v>1</v>
      </c>
      <c r="G87" s="3" t="n">
        <v>1</v>
      </c>
      <c r="H87" s="3" t="s">
        <v>21</v>
      </c>
      <c r="I87" s="3"/>
      <c r="J87" s="1" t="s">
        <v>836</v>
      </c>
      <c r="K87" s="1" t="s">
        <v>837</v>
      </c>
      <c r="L87" s="1" t="s">
        <v>838</v>
      </c>
      <c r="M87" s="1" t="s">
        <v>839</v>
      </c>
      <c r="N87" s="2" t="n">
        <v>-0.125473</v>
      </c>
      <c r="O87" s="5" t="s">
        <v>21</v>
      </c>
      <c r="Q87" s="1" t="s">
        <v>535</v>
      </c>
      <c r="R87" s="1" t="s">
        <v>536</v>
      </c>
      <c r="S87" s="1" t="s">
        <v>537</v>
      </c>
      <c r="T87" s="1" t="s">
        <v>538</v>
      </c>
      <c r="U87" s="2" t="n">
        <v>-0.361349</v>
      </c>
      <c r="V87" s="2" t="s">
        <v>17</v>
      </c>
    </row>
    <row r="88" customFormat="false" ht="15" hidden="false" customHeight="false" outlineLevel="0" collapsed="false">
      <c r="A88" s="1" t="s">
        <v>674</v>
      </c>
      <c r="B88" s="1" t="s">
        <v>675</v>
      </c>
      <c r="D88" s="1" t="s">
        <v>59</v>
      </c>
      <c r="E88" s="2" t="n">
        <v>-0.11912</v>
      </c>
      <c r="F88" s="5" t="n">
        <v>1</v>
      </c>
      <c r="G88" s="3" t="n">
        <v>1</v>
      </c>
      <c r="H88" s="3" t="s">
        <v>21</v>
      </c>
      <c r="I88" s="3"/>
      <c r="J88" s="1" t="s">
        <v>840</v>
      </c>
      <c r="K88" s="1" t="e">
        <f aca="false">NA()</f>
        <v>#N/A</v>
      </c>
      <c r="L88" s="1" t="s">
        <v>841</v>
      </c>
      <c r="M88" s="1" t="s">
        <v>842</v>
      </c>
      <c r="N88" s="2" t="n">
        <v>-0.038697</v>
      </c>
      <c r="O88" s="5" t="s">
        <v>21</v>
      </c>
      <c r="Q88" s="1" t="s">
        <v>547</v>
      </c>
      <c r="R88" s="1" t="s">
        <v>548</v>
      </c>
      <c r="S88" s="1" t="s">
        <v>549</v>
      </c>
      <c r="T88" s="1" t="s">
        <v>550</v>
      </c>
      <c r="U88" s="2" t="n">
        <v>-0.47298</v>
      </c>
      <c r="V88" s="2" t="s">
        <v>17</v>
      </c>
    </row>
    <row r="89" customFormat="false" ht="15" hidden="false" customHeight="false" outlineLevel="0" collapsed="false">
      <c r="A89" s="1" t="s">
        <v>141</v>
      </c>
      <c r="B89" s="1" t="s">
        <v>142</v>
      </c>
      <c r="C89" s="1" t="s">
        <v>143</v>
      </c>
      <c r="D89" s="1" t="s">
        <v>144</v>
      </c>
      <c r="E89" s="2" t="n">
        <v>-0.347512</v>
      </c>
      <c r="F89" s="5" t="n">
        <v>1</v>
      </c>
      <c r="G89" s="3" t="n">
        <v>2</v>
      </c>
      <c r="H89" s="3" t="s">
        <v>21</v>
      </c>
      <c r="I89" s="3"/>
      <c r="J89" s="1" t="s">
        <v>211</v>
      </c>
      <c r="K89" s="1" t="s">
        <v>212</v>
      </c>
      <c r="L89" s="1" t="s">
        <v>213</v>
      </c>
      <c r="M89" s="1" t="s">
        <v>214</v>
      </c>
      <c r="N89" s="2" t="n">
        <v>-0.261876</v>
      </c>
      <c r="O89" s="5" t="s">
        <v>21</v>
      </c>
      <c r="Q89" s="1" t="s">
        <v>751</v>
      </c>
      <c r="R89" s="1" t="s">
        <v>752</v>
      </c>
      <c r="S89" s="1" t="s">
        <v>753</v>
      </c>
      <c r="T89" s="1" t="s">
        <v>754</v>
      </c>
      <c r="U89" s="2" t="n">
        <v>-0.464862</v>
      </c>
      <c r="V89" s="2" t="s">
        <v>17</v>
      </c>
    </row>
    <row r="90" customFormat="false" ht="15" hidden="false" customHeight="false" outlineLevel="0" collapsed="false">
      <c r="A90" s="1" t="s">
        <v>843</v>
      </c>
      <c r="B90" s="1" t="s">
        <v>844</v>
      </c>
      <c r="D90" s="1" t="s">
        <v>59</v>
      </c>
      <c r="E90" s="2" t="n">
        <v>-0.029605</v>
      </c>
      <c r="F90" s="5" t="n">
        <v>1</v>
      </c>
      <c r="G90" s="3" t="n">
        <v>1</v>
      </c>
      <c r="H90" s="3" t="s">
        <v>21</v>
      </c>
      <c r="I90" s="3"/>
      <c r="J90" s="1" t="s">
        <v>845</v>
      </c>
      <c r="K90" s="1" t="s">
        <v>846</v>
      </c>
      <c r="M90" s="1" t="s">
        <v>847</v>
      </c>
      <c r="N90" s="2" t="n">
        <v>-0.122573</v>
      </c>
      <c r="O90" s="5" t="s">
        <v>21</v>
      </c>
      <c r="Q90" s="1" t="s">
        <v>555</v>
      </c>
      <c r="R90" s="1" t="s">
        <v>556</v>
      </c>
      <c r="S90" s="1" t="s">
        <v>557</v>
      </c>
      <c r="T90" s="1" t="s">
        <v>558</v>
      </c>
      <c r="U90" s="2" t="n">
        <v>-0.599501</v>
      </c>
      <c r="V90" s="2" t="s">
        <v>17</v>
      </c>
    </row>
    <row r="91" customFormat="false" ht="15" hidden="false" customHeight="false" outlineLevel="0" collapsed="false">
      <c r="A91" s="1" t="s">
        <v>848</v>
      </c>
      <c r="B91" s="1" t="s">
        <v>849</v>
      </c>
      <c r="D91" s="1" t="s">
        <v>59</v>
      </c>
      <c r="E91" s="2" t="n">
        <v>-0.0552</v>
      </c>
      <c r="F91" s="5" t="n">
        <v>1</v>
      </c>
      <c r="G91" s="3" t="n">
        <v>1</v>
      </c>
      <c r="H91" s="3" t="s">
        <v>21</v>
      </c>
      <c r="I91" s="3"/>
      <c r="J91" s="1" t="s">
        <v>850</v>
      </c>
      <c r="K91" s="1" t="s">
        <v>851</v>
      </c>
      <c r="L91" s="1" t="s">
        <v>852</v>
      </c>
      <c r="M91" s="1" t="s">
        <v>853</v>
      </c>
      <c r="N91" s="2" t="n">
        <v>-0.24044</v>
      </c>
      <c r="O91" s="5" t="s">
        <v>21</v>
      </c>
      <c r="Q91" s="1" t="s">
        <v>757</v>
      </c>
      <c r="R91" s="1" t="s">
        <v>758</v>
      </c>
      <c r="S91" s="1" t="s">
        <v>759</v>
      </c>
      <c r="T91" s="1" t="s">
        <v>760</v>
      </c>
      <c r="U91" s="2" t="n">
        <v>-0.449247</v>
      </c>
      <c r="V91" s="2" t="s">
        <v>17</v>
      </c>
    </row>
    <row r="92" customFormat="false" ht="15" hidden="false" customHeight="false" outlineLevel="0" collapsed="false">
      <c r="A92" s="1" t="s">
        <v>854</v>
      </c>
      <c r="B92" s="1" t="s">
        <v>855</v>
      </c>
      <c r="D92" s="1" t="s">
        <v>59</v>
      </c>
      <c r="E92" s="2" t="n">
        <v>-0.041374</v>
      </c>
      <c r="F92" s="5" t="n">
        <v>1</v>
      </c>
      <c r="G92" s="3" t="n">
        <v>1</v>
      </c>
      <c r="H92" s="3" t="s">
        <v>21</v>
      </c>
      <c r="I92" s="3"/>
      <c r="J92" s="1" t="s">
        <v>856</v>
      </c>
      <c r="K92" s="1" t="s">
        <v>857</v>
      </c>
      <c r="L92" s="1" t="s">
        <v>858</v>
      </c>
      <c r="M92" s="1" t="s">
        <v>859</v>
      </c>
      <c r="N92" s="2" t="n">
        <v>-0.123422</v>
      </c>
      <c r="O92" s="5" t="s">
        <v>21</v>
      </c>
      <c r="Q92" s="1" t="s">
        <v>568</v>
      </c>
      <c r="R92" s="1" t="s">
        <v>569</v>
      </c>
      <c r="S92" s="1" t="s">
        <v>570</v>
      </c>
      <c r="T92" s="1" t="s">
        <v>571</v>
      </c>
      <c r="U92" s="2" t="n">
        <v>-0.667737</v>
      </c>
      <c r="V92" s="2" t="s">
        <v>17</v>
      </c>
    </row>
    <row r="93" customFormat="false" ht="15" hidden="false" customHeight="false" outlineLevel="0" collapsed="false">
      <c r="A93" s="1" t="s">
        <v>153</v>
      </c>
      <c r="B93" s="1" t="s">
        <v>154</v>
      </c>
      <c r="C93" s="1" t="s">
        <v>155</v>
      </c>
      <c r="D93" s="1" t="s">
        <v>156</v>
      </c>
      <c r="E93" s="2" t="n">
        <v>-0.233783</v>
      </c>
      <c r="F93" s="5" t="n">
        <v>1</v>
      </c>
      <c r="G93" s="3" t="n">
        <v>1</v>
      </c>
      <c r="H93" s="3" t="s">
        <v>17</v>
      </c>
      <c r="I93" s="3"/>
      <c r="J93" s="1" t="s">
        <v>860</v>
      </c>
      <c r="K93" s="1" t="s">
        <v>861</v>
      </c>
      <c r="M93" s="1" t="s">
        <v>862</v>
      </c>
      <c r="N93" s="2" t="n">
        <v>-0.144773</v>
      </c>
      <c r="O93" s="5" t="s">
        <v>21</v>
      </c>
      <c r="Q93" s="1" t="s">
        <v>582</v>
      </c>
      <c r="R93" s="1" t="s">
        <v>583</v>
      </c>
      <c r="S93" s="1" t="s">
        <v>584</v>
      </c>
      <c r="T93" s="1" t="s">
        <v>168</v>
      </c>
      <c r="U93" s="2" t="n">
        <v>-0.524952</v>
      </c>
      <c r="V93" s="2" t="s">
        <v>17</v>
      </c>
    </row>
    <row r="94" customFormat="false" ht="15" hidden="false" customHeight="false" outlineLevel="0" collapsed="false">
      <c r="A94" s="1" t="s">
        <v>863</v>
      </c>
      <c r="B94" s="1" t="s">
        <v>864</v>
      </c>
      <c r="C94" s="1" t="s">
        <v>865</v>
      </c>
      <c r="D94" s="1" t="s">
        <v>156</v>
      </c>
      <c r="E94" s="2" t="n">
        <v>-0.40194</v>
      </c>
      <c r="F94" s="5" t="n">
        <v>1</v>
      </c>
      <c r="G94" s="3" t="n">
        <v>1</v>
      </c>
      <c r="H94" s="3" t="s">
        <v>17</v>
      </c>
      <c r="I94" s="3"/>
      <c r="J94" s="1" t="s">
        <v>866</v>
      </c>
      <c r="K94" s="1" t="s">
        <v>867</v>
      </c>
      <c r="M94" s="1" t="s">
        <v>868</v>
      </c>
      <c r="N94" s="2" t="n">
        <v>-0.051485</v>
      </c>
      <c r="O94" s="5" t="s">
        <v>21</v>
      </c>
      <c r="Q94" s="1" t="s">
        <v>593</v>
      </c>
      <c r="R94" s="1" t="s">
        <v>594</v>
      </c>
      <c r="T94" s="1" t="s">
        <v>595</v>
      </c>
      <c r="U94" s="2" t="n">
        <v>-0.184302</v>
      </c>
      <c r="V94" s="2" t="s">
        <v>17</v>
      </c>
    </row>
    <row r="95" customFormat="false" ht="15" hidden="false" customHeight="false" outlineLevel="0" collapsed="false">
      <c r="A95" s="1" t="s">
        <v>412</v>
      </c>
      <c r="B95" s="1" t="s">
        <v>413</v>
      </c>
      <c r="D95" s="1" t="s">
        <v>16</v>
      </c>
      <c r="E95" s="2" t="n">
        <v>-0.437781</v>
      </c>
      <c r="F95" s="5" t="n">
        <v>2</v>
      </c>
      <c r="G95" s="3" t="n">
        <v>1</v>
      </c>
      <c r="H95" s="3" t="s">
        <v>17</v>
      </c>
      <c r="I95" s="3"/>
      <c r="J95" s="1" t="s">
        <v>869</v>
      </c>
      <c r="K95" s="1" t="s">
        <v>870</v>
      </c>
      <c r="L95" s="1" t="s">
        <v>871</v>
      </c>
      <c r="M95" s="1" t="s">
        <v>872</v>
      </c>
      <c r="N95" s="2" t="n">
        <v>-0.14616</v>
      </c>
      <c r="O95" s="5" t="s">
        <v>21</v>
      </c>
      <c r="Q95" s="1" t="s">
        <v>873</v>
      </c>
      <c r="R95" s="1" t="s">
        <v>874</v>
      </c>
      <c r="S95" s="1" t="s">
        <v>875</v>
      </c>
      <c r="T95" s="1" t="s">
        <v>876</v>
      </c>
      <c r="U95" s="2" t="n">
        <v>-0.136636</v>
      </c>
      <c r="V95" s="2" t="s">
        <v>17</v>
      </c>
    </row>
    <row r="96" customFormat="false" ht="15" hidden="false" customHeight="false" outlineLevel="0" collapsed="false">
      <c r="A96" s="1" t="s">
        <v>420</v>
      </c>
      <c r="B96" s="1" t="s">
        <v>421</v>
      </c>
      <c r="C96" s="1" t="s">
        <v>422</v>
      </c>
      <c r="D96" s="1" t="s">
        <v>423</v>
      </c>
      <c r="E96" s="2" t="n">
        <v>-0.460317</v>
      </c>
      <c r="F96" s="5" t="n">
        <v>2</v>
      </c>
      <c r="G96" s="3" t="n">
        <v>1</v>
      </c>
      <c r="H96" s="3" t="s">
        <v>17</v>
      </c>
      <c r="I96" s="3"/>
      <c r="J96" s="1" t="s">
        <v>877</v>
      </c>
      <c r="K96" s="1" t="s">
        <v>878</v>
      </c>
      <c r="L96" s="1" t="s">
        <v>879</v>
      </c>
      <c r="M96" s="1" t="s">
        <v>880</v>
      </c>
      <c r="N96" s="2" t="n">
        <v>-0.070537</v>
      </c>
      <c r="O96" s="5" t="s">
        <v>21</v>
      </c>
      <c r="Q96" s="1" t="s">
        <v>881</v>
      </c>
      <c r="R96" s="1" t="s">
        <v>882</v>
      </c>
      <c r="S96" s="1" t="s">
        <v>883</v>
      </c>
      <c r="T96" s="1" t="s">
        <v>884</v>
      </c>
      <c r="U96" s="2" t="n">
        <v>-0.039584</v>
      </c>
      <c r="V96" s="2" t="s">
        <v>21</v>
      </c>
    </row>
    <row r="97" customFormat="false" ht="15" hidden="false" customHeight="false" outlineLevel="0" collapsed="false">
      <c r="A97" s="1" t="s">
        <v>772</v>
      </c>
      <c r="B97" s="1" t="s">
        <v>773</v>
      </c>
      <c r="C97" s="1" t="s">
        <v>774</v>
      </c>
      <c r="D97" s="1" t="s">
        <v>156</v>
      </c>
      <c r="E97" s="2" t="n">
        <v>-1.883994</v>
      </c>
      <c r="F97" s="5" t="n">
        <v>0</v>
      </c>
      <c r="G97" s="3" t="n">
        <v>2</v>
      </c>
      <c r="H97" s="3" t="s">
        <v>21</v>
      </c>
      <c r="I97" s="3"/>
      <c r="J97" s="1" t="s">
        <v>885</v>
      </c>
      <c r="K97" s="1" t="s">
        <v>886</v>
      </c>
      <c r="M97" s="1" t="s">
        <v>59</v>
      </c>
      <c r="N97" s="2" t="n">
        <v>-0.032033</v>
      </c>
      <c r="O97" s="5" t="s">
        <v>21</v>
      </c>
      <c r="Q97" s="1" t="s">
        <v>887</v>
      </c>
      <c r="R97" s="1" t="s">
        <v>888</v>
      </c>
      <c r="T97" s="1" t="s">
        <v>889</v>
      </c>
      <c r="U97" s="2" t="n">
        <v>-0.116646</v>
      </c>
      <c r="V97" s="2" t="s">
        <v>21</v>
      </c>
    </row>
    <row r="98" customFormat="false" ht="15" hidden="false" customHeight="false" outlineLevel="0" collapsed="false">
      <c r="A98" s="1" t="s">
        <v>436</v>
      </c>
      <c r="B98" s="1" t="s">
        <v>437</v>
      </c>
      <c r="C98" s="1" t="s">
        <v>438</v>
      </c>
      <c r="D98" s="1" t="s">
        <v>439</v>
      </c>
      <c r="E98" s="2" t="n">
        <v>-0.660245</v>
      </c>
      <c r="F98" s="5" t="n">
        <v>2</v>
      </c>
      <c r="G98" s="3" t="n">
        <v>1</v>
      </c>
      <c r="H98" s="3" t="s">
        <v>17</v>
      </c>
      <c r="I98" s="3"/>
      <c r="J98" s="1" t="s">
        <v>890</v>
      </c>
      <c r="K98" s="1" t="s">
        <v>891</v>
      </c>
      <c r="M98" s="1" t="s">
        <v>892</v>
      </c>
      <c r="N98" s="2" t="n">
        <v>-0.025552</v>
      </c>
      <c r="O98" s="5" t="s">
        <v>21</v>
      </c>
      <c r="Q98" s="1" t="s">
        <v>181</v>
      </c>
      <c r="R98" s="1" t="s">
        <v>182</v>
      </c>
      <c r="S98" s="1" t="s">
        <v>183</v>
      </c>
      <c r="T98" s="1" t="s">
        <v>184</v>
      </c>
      <c r="U98" s="2" t="n">
        <v>-0.43953</v>
      </c>
      <c r="V98" s="2" t="s">
        <v>17</v>
      </c>
    </row>
    <row r="99" customFormat="false" ht="15" hidden="false" customHeight="false" outlineLevel="0" collapsed="false">
      <c r="A99" s="1" t="s">
        <v>452</v>
      </c>
      <c r="B99" s="1" t="s">
        <v>453</v>
      </c>
      <c r="C99" s="1" t="s">
        <v>454</v>
      </c>
      <c r="D99" s="1" t="s">
        <v>455</v>
      </c>
      <c r="E99" s="2" t="n">
        <v>-0.61034</v>
      </c>
      <c r="F99" s="5" t="n">
        <v>2</v>
      </c>
      <c r="G99" s="3" t="n">
        <v>1</v>
      </c>
      <c r="H99" s="3" t="s">
        <v>17</v>
      </c>
      <c r="I99" s="3"/>
      <c r="J99" s="1" t="s">
        <v>893</v>
      </c>
      <c r="K99" s="1" t="s">
        <v>894</v>
      </c>
      <c r="L99" s="1" t="s">
        <v>895</v>
      </c>
      <c r="M99" s="1" t="s">
        <v>859</v>
      </c>
      <c r="N99" s="2" t="n">
        <v>-0.082838</v>
      </c>
      <c r="O99" s="5" t="s">
        <v>21</v>
      </c>
      <c r="Q99" s="1" t="s">
        <v>896</v>
      </c>
      <c r="R99" s="1" t="s">
        <v>897</v>
      </c>
      <c r="T99" s="1" t="s">
        <v>59</v>
      </c>
      <c r="U99" s="2" t="n">
        <v>-0.037709</v>
      </c>
      <c r="V99" s="2" t="s">
        <v>21</v>
      </c>
    </row>
    <row r="100" customFormat="false" ht="15" hidden="false" customHeight="false" outlineLevel="0" collapsed="false">
      <c r="A100" s="1" t="s">
        <v>464</v>
      </c>
      <c r="B100" s="1" t="s">
        <v>465</v>
      </c>
      <c r="C100" s="1" t="s">
        <v>466</v>
      </c>
      <c r="D100" s="1" t="s">
        <v>467</v>
      </c>
      <c r="E100" s="2" t="n">
        <v>-0.559993</v>
      </c>
      <c r="F100" s="5" t="n">
        <v>2</v>
      </c>
      <c r="G100" s="3" t="n">
        <v>1</v>
      </c>
      <c r="H100" s="3" t="s">
        <v>17</v>
      </c>
      <c r="I100" s="3"/>
      <c r="J100" s="1" t="s">
        <v>898</v>
      </c>
      <c r="K100" s="1" t="s">
        <v>899</v>
      </c>
      <c r="L100" s="1" t="s">
        <v>900</v>
      </c>
      <c r="M100" s="1" t="s">
        <v>901</v>
      </c>
      <c r="N100" s="2" t="n">
        <v>-0.087682</v>
      </c>
      <c r="O100" s="5" t="s">
        <v>21</v>
      </c>
      <c r="Q100" s="1" t="s">
        <v>197</v>
      </c>
      <c r="R100" s="1" t="s">
        <v>198</v>
      </c>
      <c r="S100" s="1" t="s">
        <v>199</v>
      </c>
      <c r="T100" s="1" t="s">
        <v>200</v>
      </c>
      <c r="U100" s="2" t="n">
        <v>-0.188484</v>
      </c>
      <c r="V100" s="2" t="s">
        <v>21</v>
      </c>
    </row>
    <row r="101" customFormat="false" ht="15" hidden="false" customHeight="false" outlineLevel="0" collapsed="false">
      <c r="A101" s="1" t="s">
        <v>476</v>
      </c>
      <c r="B101" s="1" t="s">
        <v>477</v>
      </c>
      <c r="C101" s="1" t="s">
        <v>478</v>
      </c>
      <c r="D101" s="1" t="s">
        <v>479</v>
      </c>
      <c r="E101" s="2" t="n">
        <v>-0.847061</v>
      </c>
      <c r="F101" s="5" t="n">
        <v>2</v>
      </c>
      <c r="G101" s="3" t="n">
        <v>2</v>
      </c>
      <c r="H101" s="3" t="s">
        <v>17</v>
      </c>
      <c r="I101" s="3"/>
      <c r="J101" s="1" t="s">
        <v>902</v>
      </c>
      <c r="K101" s="1" t="s">
        <v>903</v>
      </c>
      <c r="L101" s="1" t="s">
        <v>904</v>
      </c>
      <c r="M101" s="1" t="s">
        <v>905</v>
      </c>
      <c r="N101" s="2" t="n">
        <v>-0.099483</v>
      </c>
      <c r="O101" s="5" t="s">
        <v>21</v>
      </c>
      <c r="Q101" s="1" t="s">
        <v>906</v>
      </c>
      <c r="R101" s="1" t="s">
        <v>907</v>
      </c>
      <c r="S101" s="1" t="s">
        <v>908</v>
      </c>
      <c r="T101" s="1" t="s">
        <v>827</v>
      </c>
      <c r="U101" s="2" t="n">
        <v>-0.193385</v>
      </c>
      <c r="V101" s="2" t="s">
        <v>21</v>
      </c>
    </row>
    <row r="102" customFormat="false" ht="15" hidden="false" customHeight="false" outlineLevel="0" collapsed="false">
      <c r="A102" s="1" t="s">
        <v>486</v>
      </c>
      <c r="B102" s="1" t="s">
        <v>487</v>
      </c>
      <c r="C102" s="1" t="s">
        <v>488</v>
      </c>
      <c r="D102" s="1" t="s">
        <v>168</v>
      </c>
      <c r="E102" s="2" t="n">
        <v>-0.699818</v>
      </c>
      <c r="F102" s="5" t="n">
        <v>2</v>
      </c>
      <c r="G102" s="3" t="n">
        <v>2</v>
      </c>
      <c r="H102" s="3" t="s">
        <v>17</v>
      </c>
      <c r="I102" s="3"/>
      <c r="J102" s="1" t="s">
        <v>909</v>
      </c>
      <c r="K102" s="1" t="s">
        <v>910</v>
      </c>
      <c r="M102" s="1" t="s">
        <v>911</v>
      </c>
      <c r="N102" s="2" t="n">
        <v>-0.107472</v>
      </c>
      <c r="O102" s="5" t="s">
        <v>21</v>
      </c>
      <c r="Q102" s="1" t="s">
        <v>912</v>
      </c>
      <c r="R102" s="1" t="s">
        <v>913</v>
      </c>
      <c r="S102" s="1" t="s">
        <v>914</v>
      </c>
      <c r="T102" s="1" t="s">
        <v>915</v>
      </c>
      <c r="U102" s="2" t="n">
        <v>-0.178943</v>
      </c>
      <c r="V102" s="2" t="s">
        <v>21</v>
      </c>
    </row>
    <row r="103" customFormat="false" ht="15" hidden="false" customHeight="false" outlineLevel="0" collapsed="false">
      <c r="A103" s="1" t="s">
        <v>165</v>
      </c>
      <c r="B103" s="1" t="s">
        <v>166</v>
      </c>
      <c r="C103" s="1" t="s">
        <v>167</v>
      </c>
      <c r="D103" s="1" t="s">
        <v>168</v>
      </c>
      <c r="E103" s="2" t="n">
        <v>-0.106561</v>
      </c>
      <c r="F103" s="5" t="n">
        <v>1</v>
      </c>
      <c r="G103" s="3" t="n">
        <v>1</v>
      </c>
      <c r="H103" s="3" t="s">
        <v>21</v>
      </c>
      <c r="I103" s="3"/>
      <c r="J103" s="1" t="s">
        <v>916</v>
      </c>
      <c r="K103" s="1" t="s">
        <v>917</v>
      </c>
      <c r="M103" s="1" t="s">
        <v>59</v>
      </c>
      <c r="N103" s="2" t="n">
        <v>-0.053831</v>
      </c>
      <c r="O103" s="5" t="s">
        <v>21</v>
      </c>
      <c r="Q103" s="1" t="s">
        <v>211</v>
      </c>
      <c r="R103" s="1" t="s">
        <v>212</v>
      </c>
      <c r="S103" s="1" t="s">
        <v>213</v>
      </c>
      <c r="T103" s="1" t="s">
        <v>214</v>
      </c>
      <c r="U103" s="2" t="n">
        <v>-0.114813</v>
      </c>
      <c r="V103" s="2" t="s">
        <v>21</v>
      </c>
    </row>
    <row r="104" customFormat="false" ht="15" hidden="false" customHeight="false" outlineLevel="0" collapsed="false">
      <c r="A104" s="1" t="s">
        <v>169</v>
      </c>
      <c r="B104" s="1" t="s">
        <v>170</v>
      </c>
      <c r="C104" s="1" t="s">
        <v>171</v>
      </c>
      <c r="D104" s="1" t="s">
        <v>172</v>
      </c>
      <c r="E104" s="2" t="n">
        <v>-0.112736</v>
      </c>
      <c r="F104" s="5" t="n">
        <v>1</v>
      </c>
      <c r="G104" s="3" t="n">
        <v>1</v>
      </c>
      <c r="H104" s="3" t="s">
        <v>21</v>
      </c>
      <c r="I104" s="3"/>
      <c r="J104" s="1" t="s">
        <v>918</v>
      </c>
      <c r="K104" s="1" t="s">
        <v>919</v>
      </c>
      <c r="L104" s="1" t="s">
        <v>920</v>
      </c>
      <c r="M104" s="1" t="s">
        <v>921</v>
      </c>
      <c r="N104" s="2" t="n">
        <v>-0.034318</v>
      </c>
      <c r="O104" s="5" t="s">
        <v>21</v>
      </c>
      <c r="Q104" s="1" t="s">
        <v>922</v>
      </c>
      <c r="R104" s="1" t="s">
        <v>923</v>
      </c>
      <c r="T104" s="1" t="s">
        <v>924</v>
      </c>
      <c r="U104" s="2" t="n">
        <v>-0.227142</v>
      </c>
      <c r="V104" s="2" t="s">
        <v>21</v>
      </c>
    </row>
    <row r="105" customFormat="false" ht="15" hidden="false" customHeight="false" outlineLevel="0" collapsed="false">
      <c r="A105" s="1" t="s">
        <v>492</v>
      </c>
      <c r="B105" s="1" t="s">
        <v>493</v>
      </c>
      <c r="C105" s="1" t="s">
        <v>494</v>
      </c>
      <c r="D105" s="1" t="s">
        <v>495</v>
      </c>
      <c r="E105" s="2" t="n">
        <v>-0.28944</v>
      </c>
      <c r="F105" s="5" t="n">
        <v>2</v>
      </c>
      <c r="G105" s="3" t="n">
        <v>1</v>
      </c>
      <c r="H105" s="3" t="s">
        <v>17</v>
      </c>
      <c r="I105" s="3"/>
      <c r="J105" s="1" t="s">
        <v>227</v>
      </c>
      <c r="K105" s="1" t="s">
        <v>228</v>
      </c>
      <c r="L105" s="1" t="s">
        <v>229</v>
      </c>
      <c r="M105" s="1" t="s">
        <v>230</v>
      </c>
      <c r="N105" s="2" t="n">
        <v>-0.136482</v>
      </c>
      <c r="O105" s="5" t="s">
        <v>21</v>
      </c>
      <c r="Q105" s="1" t="s">
        <v>600</v>
      </c>
      <c r="R105" s="1" t="s">
        <v>601</v>
      </c>
      <c r="S105" s="1" t="s">
        <v>602</v>
      </c>
      <c r="T105" s="1" t="s">
        <v>603</v>
      </c>
      <c r="U105" s="2" t="n">
        <v>-0.324141</v>
      </c>
      <c r="V105" s="2" t="s">
        <v>17</v>
      </c>
    </row>
    <row r="106" customFormat="false" ht="15" hidden="false" customHeight="false" outlineLevel="0" collapsed="false">
      <c r="A106" s="1" t="s">
        <v>740</v>
      </c>
      <c r="B106" s="1" t="s">
        <v>741</v>
      </c>
      <c r="C106" s="1" t="s">
        <v>742</v>
      </c>
      <c r="D106" s="1" t="s">
        <v>743</v>
      </c>
      <c r="E106" s="2" t="n">
        <v>-0.990775</v>
      </c>
      <c r="F106" s="5" t="n">
        <v>3</v>
      </c>
      <c r="G106" s="3" t="n">
        <v>2</v>
      </c>
      <c r="H106" s="3" t="s">
        <v>17</v>
      </c>
      <c r="I106" s="3"/>
      <c r="J106" s="1" t="s">
        <v>925</v>
      </c>
      <c r="K106" s="1" t="s">
        <v>926</v>
      </c>
      <c r="L106" s="1" t="s">
        <v>927</v>
      </c>
      <c r="M106" s="1" t="s">
        <v>928</v>
      </c>
      <c r="N106" s="2" t="n">
        <v>-0.057069</v>
      </c>
      <c r="O106" s="5" t="s">
        <v>21</v>
      </c>
      <c r="Q106" s="1" t="s">
        <v>929</v>
      </c>
      <c r="R106" s="1" t="s">
        <v>930</v>
      </c>
      <c r="T106" s="1" t="s">
        <v>931</v>
      </c>
      <c r="U106" s="2" t="n">
        <v>-0.073538</v>
      </c>
      <c r="V106" s="2" t="s">
        <v>21</v>
      </c>
    </row>
    <row r="107" customFormat="false" ht="15" hidden="false" customHeight="false" outlineLevel="0" collapsed="false">
      <c r="A107" s="1" t="s">
        <v>502</v>
      </c>
      <c r="B107" s="1" t="s">
        <v>503</v>
      </c>
      <c r="C107" s="1" t="s">
        <v>504</v>
      </c>
      <c r="D107" s="1" t="s">
        <v>505</v>
      </c>
      <c r="E107" s="2" t="n">
        <v>-0.525084</v>
      </c>
      <c r="F107" s="5" t="n">
        <v>2</v>
      </c>
      <c r="G107" s="3" t="n">
        <v>1</v>
      </c>
      <c r="H107" s="3" t="s">
        <v>17</v>
      </c>
      <c r="I107" s="3"/>
      <c r="J107" s="1" t="s">
        <v>243</v>
      </c>
      <c r="K107" s="1" t="s">
        <v>244</v>
      </c>
      <c r="L107" s="1" t="s">
        <v>245</v>
      </c>
      <c r="M107" s="1" t="s">
        <v>246</v>
      </c>
      <c r="N107" s="2" t="n">
        <v>-0.410934</v>
      </c>
      <c r="O107" s="5" t="s">
        <v>21</v>
      </c>
      <c r="Q107" s="1" t="s">
        <v>932</v>
      </c>
      <c r="R107" s="1" t="s">
        <v>933</v>
      </c>
      <c r="T107" s="1" t="s">
        <v>934</v>
      </c>
      <c r="U107" s="2" t="n">
        <v>-0.256108</v>
      </c>
      <c r="V107" s="2" t="s">
        <v>21</v>
      </c>
    </row>
    <row r="108" customFormat="false" ht="15" hidden="false" customHeight="false" outlineLevel="0" collapsed="false">
      <c r="A108" s="1" t="s">
        <v>508</v>
      </c>
      <c r="B108" s="1" t="s">
        <v>509</v>
      </c>
      <c r="C108" s="1" t="s">
        <v>510</v>
      </c>
      <c r="D108" s="1" t="s">
        <v>511</v>
      </c>
      <c r="E108" s="2" t="n">
        <v>-0.367846</v>
      </c>
      <c r="F108" s="5" t="n">
        <v>2</v>
      </c>
      <c r="G108" s="3" t="n">
        <v>1</v>
      </c>
      <c r="H108" s="3" t="s">
        <v>17</v>
      </c>
      <c r="I108" s="3"/>
      <c r="J108" s="1" t="s">
        <v>935</v>
      </c>
      <c r="K108" s="1" t="s">
        <v>936</v>
      </c>
      <c r="L108" s="1" t="s">
        <v>937</v>
      </c>
      <c r="M108" s="1" t="s">
        <v>938</v>
      </c>
      <c r="N108" s="2" t="n">
        <v>-0.077343</v>
      </c>
      <c r="O108" s="5" t="s">
        <v>21</v>
      </c>
      <c r="Q108" s="1" t="s">
        <v>939</v>
      </c>
      <c r="R108" s="1" t="s">
        <v>940</v>
      </c>
      <c r="T108" s="1" t="s">
        <v>941</v>
      </c>
      <c r="U108" s="2" t="n">
        <v>-0.259992</v>
      </c>
      <c r="V108" s="2" t="s">
        <v>21</v>
      </c>
    </row>
    <row r="109" customFormat="false" ht="15" hidden="false" customHeight="false" outlineLevel="0" collapsed="false">
      <c r="A109" s="1" t="s">
        <v>744</v>
      </c>
      <c r="B109" s="1" t="s">
        <v>745</v>
      </c>
      <c r="C109" s="1" t="s">
        <v>746</v>
      </c>
      <c r="D109" s="1" t="s">
        <v>747</v>
      </c>
      <c r="E109" s="2" t="n">
        <v>-0.919202</v>
      </c>
      <c r="F109" s="5" t="n">
        <v>3</v>
      </c>
      <c r="G109" s="3" t="n">
        <v>2</v>
      </c>
      <c r="H109" s="3" t="s">
        <v>17</v>
      </c>
      <c r="I109" s="3"/>
      <c r="J109" s="1" t="s">
        <v>942</v>
      </c>
      <c r="K109" s="1" t="s">
        <v>943</v>
      </c>
      <c r="M109" s="1" t="s">
        <v>59</v>
      </c>
      <c r="N109" s="2" t="n">
        <v>-0.072631</v>
      </c>
      <c r="O109" s="5" t="s">
        <v>21</v>
      </c>
      <c r="Q109" s="1" t="s">
        <v>227</v>
      </c>
      <c r="R109" s="1" t="s">
        <v>228</v>
      </c>
      <c r="S109" s="1" t="s">
        <v>229</v>
      </c>
      <c r="T109" s="1" t="s">
        <v>230</v>
      </c>
      <c r="U109" s="2" t="n">
        <v>-0.101896</v>
      </c>
      <c r="V109" s="2" t="s">
        <v>21</v>
      </c>
    </row>
    <row r="110" customFormat="false" ht="15" hidden="false" customHeight="false" outlineLevel="0" collapsed="false">
      <c r="A110" s="1" t="s">
        <v>944</v>
      </c>
      <c r="B110" s="1" t="s">
        <v>945</v>
      </c>
      <c r="D110" s="1" t="s">
        <v>16</v>
      </c>
      <c r="E110" s="2" t="n">
        <v>-0.46499</v>
      </c>
      <c r="F110" s="5" t="n">
        <v>1</v>
      </c>
      <c r="G110" s="3" t="n">
        <v>2</v>
      </c>
      <c r="H110" s="3" t="s">
        <v>17</v>
      </c>
      <c r="I110" s="3"/>
      <c r="J110" s="1" t="s">
        <v>946</v>
      </c>
      <c r="K110" s="1" t="s">
        <v>947</v>
      </c>
      <c r="L110" s="1" t="s">
        <v>948</v>
      </c>
      <c r="M110" s="1" t="s">
        <v>949</v>
      </c>
      <c r="N110" s="2" t="n">
        <v>-0.050582</v>
      </c>
      <c r="O110" s="5" t="s">
        <v>21</v>
      </c>
      <c r="Q110" s="1" t="s">
        <v>950</v>
      </c>
      <c r="R110" s="1" t="s">
        <v>951</v>
      </c>
      <c r="S110" s="1" t="s">
        <v>952</v>
      </c>
      <c r="T110" s="1" t="s">
        <v>953</v>
      </c>
      <c r="U110" s="2" t="n">
        <v>-0.107407</v>
      </c>
      <c r="V110" s="2" t="s">
        <v>21</v>
      </c>
    </row>
    <row r="111" customFormat="false" ht="15" hidden="false" customHeight="false" outlineLevel="0" collapsed="false">
      <c r="A111" s="1" t="s">
        <v>524</v>
      </c>
      <c r="B111" s="1" t="s">
        <v>525</v>
      </c>
      <c r="C111" s="1" t="s">
        <v>526</v>
      </c>
      <c r="D111" s="1" t="s">
        <v>527</v>
      </c>
      <c r="E111" s="2" t="n">
        <v>-0.617977</v>
      </c>
      <c r="F111" s="5" t="n">
        <v>2</v>
      </c>
      <c r="G111" s="3" t="n">
        <v>1</v>
      </c>
      <c r="H111" s="3" t="s">
        <v>17</v>
      </c>
      <c r="I111" s="3"/>
      <c r="J111" s="1" t="s">
        <v>954</v>
      </c>
      <c r="K111" s="1" t="s">
        <v>955</v>
      </c>
      <c r="L111" s="1" t="s">
        <v>956</v>
      </c>
      <c r="M111" s="1" t="s">
        <v>957</v>
      </c>
      <c r="N111" s="2" t="n">
        <v>-0.073053</v>
      </c>
      <c r="O111" s="5" t="s">
        <v>21</v>
      </c>
      <c r="Q111" s="1" t="s">
        <v>243</v>
      </c>
      <c r="R111" s="1" t="s">
        <v>244</v>
      </c>
      <c r="S111" s="1" t="s">
        <v>245</v>
      </c>
      <c r="T111" s="1" t="s">
        <v>246</v>
      </c>
      <c r="U111" s="2" t="n">
        <v>-0.196607</v>
      </c>
      <c r="V111" s="2" t="s">
        <v>21</v>
      </c>
    </row>
    <row r="112" customFormat="false" ht="15" hidden="false" customHeight="false" outlineLevel="0" collapsed="false">
      <c r="A112" s="1" t="s">
        <v>719</v>
      </c>
      <c r="B112" s="1" t="s">
        <v>720</v>
      </c>
      <c r="C112" s="1" t="s">
        <v>721</v>
      </c>
      <c r="D112" s="1" t="s">
        <v>722</v>
      </c>
      <c r="E112" s="2" t="n">
        <v>-0.531331</v>
      </c>
      <c r="F112" s="5" t="n">
        <v>2</v>
      </c>
      <c r="G112" s="3" t="n">
        <v>1</v>
      </c>
      <c r="H112" s="3" t="s">
        <v>17</v>
      </c>
      <c r="I112" s="3"/>
      <c r="J112" s="1" t="s">
        <v>958</v>
      </c>
      <c r="K112" s="1" t="s">
        <v>959</v>
      </c>
      <c r="L112" s="1" t="s">
        <v>960</v>
      </c>
      <c r="M112" s="1" t="s">
        <v>961</v>
      </c>
      <c r="N112" s="2" t="n">
        <v>-0.04946</v>
      </c>
      <c r="O112" s="5" t="s">
        <v>21</v>
      </c>
      <c r="Q112" s="1" t="s">
        <v>608</v>
      </c>
      <c r="R112" s="1" t="s">
        <v>609</v>
      </c>
      <c r="S112" s="1" t="s">
        <v>610</v>
      </c>
      <c r="T112" s="1" t="s">
        <v>611</v>
      </c>
      <c r="U112" s="2" t="n">
        <v>-0.335076</v>
      </c>
      <c r="V112" s="2" t="s">
        <v>17</v>
      </c>
    </row>
    <row r="113" customFormat="false" ht="15" hidden="false" customHeight="false" outlineLevel="0" collapsed="false">
      <c r="A113" s="1" t="s">
        <v>962</v>
      </c>
      <c r="B113" s="1" t="s">
        <v>963</v>
      </c>
      <c r="C113" s="1" t="s">
        <v>964</v>
      </c>
      <c r="D113" s="1" t="s">
        <v>538</v>
      </c>
      <c r="E113" s="2" t="n">
        <v>-1.107674</v>
      </c>
      <c r="F113" s="5" t="n">
        <v>3</v>
      </c>
      <c r="G113" s="3" t="n">
        <v>2</v>
      </c>
      <c r="H113" s="3" t="s">
        <v>17</v>
      </c>
      <c r="I113" s="3"/>
      <c r="J113" s="1" t="s">
        <v>965</v>
      </c>
      <c r="K113" s="1" t="s">
        <v>966</v>
      </c>
      <c r="L113" s="1" t="s">
        <v>967</v>
      </c>
      <c r="M113" s="1" t="s">
        <v>968</v>
      </c>
      <c r="N113" s="2" t="n">
        <v>-0.045034</v>
      </c>
      <c r="O113" s="5" t="s">
        <v>21</v>
      </c>
      <c r="Q113" s="1" t="s">
        <v>614</v>
      </c>
      <c r="R113" s="1" t="s">
        <v>615</v>
      </c>
      <c r="S113" s="1" t="s">
        <v>616</v>
      </c>
      <c r="T113" s="1" t="s">
        <v>617</v>
      </c>
      <c r="U113" s="2" t="n">
        <v>-0.473588</v>
      </c>
      <c r="V113" s="2" t="s">
        <v>17</v>
      </c>
    </row>
    <row r="114" customFormat="false" ht="15" hidden="false" customHeight="false" outlineLevel="0" collapsed="false">
      <c r="A114" s="1" t="s">
        <v>535</v>
      </c>
      <c r="B114" s="1" t="s">
        <v>536</v>
      </c>
      <c r="C114" s="1" t="s">
        <v>537</v>
      </c>
      <c r="D114" s="1" t="s">
        <v>538</v>
      </c>
      <c r="E114" s="2" t="n">
        <v>-0.780525</v>
      </c>
      <c r="F114" s="5" t="n">
        <v>2</v>
      </c>
      <c r="G114" s="3" t="n">
        <v>2</v>
      </c>
      <c r="H114" s="3" t="s">
        <v>17</v>
      </c>
      <c r="I114" s="3"/>
      <c r="J114" s="1" t="s">
        <v>969</v>
      </c>
      <c r="K114" s="1" t="s">
        <v>970</v>
      </c>
      <c r="L114" s="1" t="s">
        <v>971</v>
      </c>
      <c r="M114" s="1" t="s">
        <v>972</v>
      </c>
      <c r="N114" s="2" t="n">
        <v>-0.064342</v>
      </c>
      <c r="O114" s="5" t="s">
        <v>21</v>
      </c>
      <c r="Q114" s="1" t="s">
        <v>973</v>
      </c>
      <c r="R114" s="1" t="s">
        <v>974</v>
      </c>
      <c r="S114" s="1" t="s">
        <v>975</v>
      </c>
      <c r="T114" s="1" t="s">
        <v>976</v>
      </c>
      <c r="U114" s="2" t="n">
        <v>-0.373141</v>
      </c>
      <c r="V114" s="2" t="s">
        <v>17</v>
      </c>
    </row>
    <row r="115" customFormat="false" ht="15" hidden="false" customHeight="false" outlineLevel="0" collapsed="false">
      <c r="A115" s="1" t="s">
        <v>547</v>
      </c>
      <c r="B115" s="1" t="s">
        <v>548</v>
      </c>
      <c r="C115" s="1" t="s">
        <v>549</v>
      </c>
      <c r="D115" s="1" t="s">
        <v>550</v>
      </c>
      <c r="E115" s="2" t="n">
        <v>-0.74497</v>
      </c>
      <c r="F115" s="5" t="n">
        <v>2</v>
      </c>
      <c r="G115" s="3" t="n">
        <v>2</v>
      </c>
      <c r="H115" s="3" t="s">
        <v>17</v>
      </c>
      <c r="I115" s="3"/>
      <c r="J115" s="1" t="s">
        <v>977</v>
      </c>
      <c r="K115" s="1" t="s">
        <v>978</v>
      </c>
      <c r="L115" s="1" t="s">
        <v>979</v>
      </c>
      <c r="M115" s="1" t="s">
        <v>980</v>
      </c>
      <c r="N115" s="2" t="n">
        <v>-0.035033</v>
      </c>
      <c r="O115" s="5" t="s">
        <v>21</v>
      </c>
      <c r="Q115" s="1" t="s">
        <v>620</v>
      </c>
      <c r="R115" s="1" t="s">
        <v>621</v>
      </c>
      <c r="S115" s="1" t="s">
        <v>622</v>
      </c>
      <c r="T115" s="1" t="s">
        <v>623</v>
      </c>
      <c r="U115" s="2" t="n">
        <v>-0.436269</v>
      </c>
      <c r="V115" s="2" t="s">
        <v>17</v>
      </c>
    </row>
    <row r="116" customFormat="false" ht="15" hidden="false" customHeight="false" outlineLevel="0" collapsed="false">
      <c r="A116" s="1" t="s">
        <v>751</v>
      </c>
      <c r="B116" s="1" t="s">
        <v>752</v>
      </c>
      <c r="C116" s="1" t="s">
        <v>753</v>
      </c>
      <c r="D116" s="1" t="s">
        <v>754</v>
      </c>
      <c r="E116" s="2" t="n">
        <v>-1.071513</v>
      </c>
      <c r="F116" s="5" t="n">
        <v>3</v>
      </c>
      <c r="G116" s="3" t="n">
        <v>2</v>
      </c>
      <c r="H116" s="3" t="s">
        <v>17</v>
      </c>
      <c r="I116" s="3"/>
      <c r="J116" s="1" t="s">
        <v>981</v>
      </c>
      <c r="K116" s="1" t="s">
        <v>982</v>
      </c>
      <c r="M116" s="1" t="s">
        <v>983</v>
      </c>
      <c r="N116" s="2" t="n">
        <v>-0.045946</v>
      </c>
      <c r="O116" s="5" t="s">
        <v>21</v>
      </c>
      <c r="Q116" s="1" t="s">
        <v>627</v>
      </c>
      <c r="R116" s="1" t="s">
        <v>628</v>
      </c>
      <c r="S116" s="1" t="s">
        <v>629</v>
      </c>
      <c r="T116" s="1" t="s">
        <v>630</v>
      </c>
      <c r="U116" s="2" t="n">
        <v>-0.47983</v>
      </c>
      <c r="V116" s="2" t="s">
        <v>17</v>
      </c>
    </row>
    <row r="117" customFormat="false" ht="15" hidden="false" customHeight="false" outlineLevel="0" collapsed="false">
      <c r="A117" s="1" t="s">
        <v>555</v>
      </c>
      <c r="B117" s="1" t="s">
        <v>556</v>
      </c>
      <c r="C117" s="1" t="s">
        <v>557</v>
      </c>
      <c r="D117" s="1" t="s">
        <v>558</v>
      </c>
      <c r="E117" s="2" t="n">
        <v>-0.678569</v>
      </c>
      <c r="F117" s="5" t="n">
        <v>2</v>
      </c>
      <c r="G117" s="3" t="n">
        <v>1</v>
      </c>
      <c r="H117" s="3" t="s">
        <v>17</v>
      </c>
      <c r="I117" s="3"/>
      <c r="J117" s="1" t="s">
        <v>269</v>
      </c>
      <c r="K117" s="1" t="s">
        <v>270</v>
      </c>
      <c r="L117" s="1" t="s">
        <v>271</v>
      </c>
      <c r="M117" s="1" t="s">
        <v>272</v>
      </c>
      <c r="N117" s="2" t="n">
        <v>-0.414647</v>
      </c>
      <c r="O117" s="5" t="s">
        <v>21</v>
      </c>
      <c r="Q117" s="1" t="s">
        <v>643</v>
      </c>
      <c r="R117" s="1" t="s">
        <v>644</v>
      </c>
      <c r="S117" s="1" t="s">
        <v>645</v>
      </c>
      <c r="T117" s="1" t="s">
        <v>646</v>
      </c>
      <c r="U117" s="2" t="n">
        <v>-0.769634</v>
      </c>
      <c r="V117" s="2" t="s">
        <v>17</v>
      </c>
    </row>
    <row r="118" customFormat="false" ht="15" hidden="false" customHeight="false" outlineLevel="0" collapsed="false">
      <c r="A118" s="1" t="s">
        <v>984</v>
      </c>
      <c r="B118" s="1" t="s">
        <v>985</v>
      </c>
      <c r="C118" s="1" t="s">
        <v>986</v>
      </c>
      <c r="D118" s="1" t="s">
        <v>987</v>
      </c>
      <c r="E118" s="2" t="n">
        <v>-0.398025</v>
      </c>
      <c r="F118" s="5" t="n">
        <v>2</v>
      </c>
      <c r="G118" s="3" t="n">
        <v>1</v>
      </c>
      <c r="H118" s="3" t="s">
        <v>17</v>
      </c>
      <c r="I118" s="3"/>
      <c r="J118" s="1" t="s">
        <v>988</v>
      </c>
      <c r="K118" s="1" t="s">
        <v>989</v>
      </c>
      <c r="L118" s="1" t="s">
        <v>990</v>
      </c>
      <c r="M118" s="1" t="s">
        <v>991</v>
      </c>
      <c r="N118" s="2" t="n">
        <v>-0.177414</v>
      </c>
      <c r="O118" s="5" t="s">
        <v>21</v>
      </c>
      <c r="Q118" s="1" t="s">
        <v>655</v>
      </c>
      <c r="R118" s="1" t="s">
        <v>656</v>
      </c>
      <c r="S118" s="1" t="s">
        <v>657</v>
      </c>
      <c r="T118" s="1" t="s">
        <v>658</v>
      </c>
      <c r="U118" s="2" t="n">
        <v>-0.724043</v>
      </c>
      <c r="V118" s="2" t="s">
        <v>17</v>
      </c>
    </row>
    <row r="119" customFormat="false" ht="15" hidden="false" customHeight="false" outlineLevel="0" collapsed="false">
      <c r="A119" s="1" t="s">
        <v>757</v>
      </c>
      <c r="B119" s="1" t="s">
        <v>758</v>
      </c>
      <c r="C119" s="1" t="s">
        <v>759</v>
      </c>
      <c r="D119" s="1" t="s">
        <v>760</v>
      </c>
      <c r="E119" s="2" t="n">
        <v>-1.161296</v>
      </c>
      <c r="F119" s="5" t="n">
        <v>3</v>
      </c>
      <c r="G119" s="3" t="n">
        <v>2</v>
      </c>
      <c r="H119" s="3" t="s">
        <v>17</v>
      </c>
      <c r="I119" s="3"/>
      <c r="J119" s="1" t="s">
        <v>992</v>
      </c>
      <c r="K119" s="1" t="s">
        <v>993</v>
      </c>
      <c r="L119" s="1" t="s">
        <v>994</v>
      </c>
      <c r="M119" s="1" t="s">
        <v>995</v>
      </c>
      <c r="N119" s="2" t="n">
        <v>-0.172462</v>
      </c>
      <c r="O119" s="5" t="s">
        <v>17</v>
      </c>
      <c r="Q119" s="1" t="s">
        <v>666</v>
      </c>
      <c r="R119" s="1" t="s">
        <v>667</v>
      </c>
      <c r="S119" s="1" t="s">
        <v>668</v>
      </c>
      <c r="T119" s="1" t="s">
        <v>669</v>
      </c>
      <c r="U119" s="2" t="n">
        <v>-0.502387</v>
      </c>
      <c r="V119" s="2" t="s">
        <v>21</v>
      </c>
    </row>
    <row r="120" customFormat="false" ht="15" hidden="false" customHeight="false" outlineLevel="0" collapsed="false">
      <c r="A120" s="1" t="s">
        <v>568</v>
      </c>
      <c r="B120" s="1" t="s">
        <v>569</v>
      </c>
      <c r="C120" s="1" t="s">
        <v>570</v>
      </c>
      <c r="D120" s="1" t="s">
        <v>571</v>
      </c>
      <c r="E120" s="2" t="n">
        <v>-0.598483</v>
      </c>
      <c r="F120" s="5" t="n">
        <v>2</v>
      </c>
      <c r="G120" s="3" t="n">
        <v>1</v>
      </c>
      <c r="H120" s="3" t="s">
        <v>17</v>
      </c>
      <c r="I120" s="3"/>
      <c r="J120" s="1" t="s">
        <v>996</v>
      </c>
      <c r="K120" s="1" t="s">
        <v>997</v>
      </c>
      <c r="L120" s="1" t="s">
        <v>998</v>
      </c>
      <c r="M120" s="1" t="s">
        <v>999</v>
      </c>
      <c r="N120" s="2" t="n">
        <v>-0.055382</v>
      </c>
      <c r="O120" s="5" t="s">
        <v>21</v>
      </c>
      <c r="Q120" s="1" t="s">
        <v>680</v>
      </c>
      <c r="R120" s="1" t="s">
        <v>681</v>
      </c>
      <c r="S120" s="1" t="s">
        <v>682</v>
      </c>
      <c r="T120" s="1" t="s">
        <v>683</v>
      </c>
      <c r="U120" s="2" t="n">
        <v>-1.130123</v>
      </c>
      <c r="V120" s="2" t="s">
        <v>17</v>
      </c>
    </row>
    <row r="121" customFormat="false" ht="15" hidden="false" customHeight="false" outlineLevel="0" collapsed="false">
      <c r="A121" s="1" t="s">
        <v>1000</v>
      </c>
      <c r="B121" s="1" t="s">
        <v>1001</v>
      </c>
      <c r="D121" s="1" t="s">
        <v>1002</v>
      </c>
      <c r="E121" s="2" t="n">
        <v>-0.835895</v>
      </c>
      <c r="F121" s="5" t="n">
        <v>3</v>
      </c>
      <c r="G121" s="3" t="n">
        <v>2</v>
      </c>
      <c r="H121" s="3" t="s">
        <v>17</v>
      </c>
      <c r="I121" s="3"/>
      <c r="J121" s="1" t="s">
        <v>1003</v>
      </c>
      <c r="K121" s="1" t="s">
        <v>1004</v>
      </c>
      <c r="L121" s="1" t="s">
        <v>1005</v>
      </c>
      <c r="M121" s="1" t="s">
        <v>1006</v>
      </c>
      <c r="N121" s="2" t="n">
        <v>-0.052008</v>
      </c>
      <c r="O121" s="5" t="s">
        <v>21</v>
      </c>
      <c r="Q121" s="1" t="s">
        <v>692</v>
      </c>
      <c r="R121" s="1" t="s">
        <v>693</v>
      </c>
      <c r="S121" s="1" t="s">
        <v>694</v>
      </c>
      <c r="T121" s="1" t="s">
        <v>695</v>
      </c>
      <c r="U121" s="2" t="n">
        <v>-0.512622</v>
      </c>
      <c r="V121" s="2" t="s">
        <v>17</v>
      </c>
    </row>
    <row r="122" customFormat="false" ht="15" hidden="false" customHeight="false" outlineLevel="0" collapsed="false">
      <c r="A122" s="1" t="s">
        <v>582</v>
      </c>
      <c r="B122" s="1" t="s">
        <v>583</v>
      </c>
      <c r="C122" s="1" t="s">
        <v>584</v>
      </c>
      <c r="D122" s="1" t="s">
        <v>168</v>
      </c>
      <c r="E122" s="2" t="n">
        <v>-0.605305</v>
      </c>
      <c r="F122" s="5" t="n">
        <v>2</v>
      </c>
      <c r="G122" s="3" t="n">
        <v>1</v>
      </c>
      <c r="H122" s="3" t="s">
        <v>17</v>
      </c>
      <c r="I122" s="3"/>
      <c r="J122" s="1" t="s">
        <v>1007</v>
      </c>
      <c r="K122" s="1" t="s">
        <v>1008</v>
      </c>
      <c r="M122" s="1" t="s">
        <v>1009</v>
      </c>
      <c r="N122" s="2" t="n">
        <v>-0.058338</v>
      </c>
      <c r="O122" s="5" t="s">
        <v>21</v>
      </c>
      <c r="Q122" s="1" t="s">
        <v>699</v>
      </c>
      <c r="R122" s="1" t="s">
        <v>700</v>
      </c>
      <c r="S122" s="1" t="s">
        <v>701</v>
      </c>
      <c r="T122" s="1" t="s">
        <v>702</v>
      </c>
      <c r="U122" s="2" t="n">
        <v>-1.027379</v>
      </c>
      <c r="V122" s="2" t="s">
        <v>17</v>
      </c>
    </row>
    <row r="123" customFormat="false" ht="15" hidden="false" customHeight="false" outlineLevel="0" collapsed="false">
      <c r="A123" s="1" t="s">
        <v>735</v>
      </c>
      <c r="B123" s="1" t="s">
        <v>736</v>
      </c>
      <c r="C123" s="1" t="s">
        <v>737</v>
      </c>
      <c r="D123" s="1" t="s">
        <v>168</v>
      </c>
      <c r="E123" s="2" t="n">
        <v>-0.486198</v>
      </c>
      <c r="F123" s="5" t="n">
        <v>2</v>
      </c>
      <c r="G123" s="3" t="n">
        <v>1</v>
      </c>
      <c r="H123" s="3" t="s">
        <v>17</v>
      </c>
      <c r="I123" s="3"/>
      <c r="J123" s="1" t="s">
        <v>1010</v>
      </c>
      <c r="K123" s="1" t="s">
        <v>1011</v>
      </c>
      <c r="M123" s="1" t="s">
        <v>59</v>
      </c>
      <c r="N123" s="2" t="n">
        <v>-0.073802</v>
      </c>
      <c r="O123" s="5" t="s">
        <v>21</v>
      </c>
      <c r="Q123" s="1" t="s">
        <v>711</v>
      </c>
      <c r="R123" s="1" t="s">
        <v>712</v>
      </c>
      <c r="S123" s="1" t="s">
        <v>713</v>
      </c>
      <c r="T123" s="1" t="s">
        <v>714</v>
      </c>
      <c r="U123" s="2" t="n">
        <v>-0.703055</v>
      </c>
      <c r="V123" s="2" t="s">
        <v>17</v>
      </c>
    </row>
    <row r="124" customFormat="false" ht="15" hidden="false" customHeight="false" outlineLevel="0" collapsed="false">
      <c r="A124" s="1" t="s">
        <v>593</v>
      </c>
      <c r="B124" s="1" t="s">
        <v>594</v>
      </c>
      <c r="D124" s="1" t="s">
        <v>595</v>
      </c>
      <c r="E124" s="2" t="n">
        <v>-0.279102</v>
      </c>
      <c r="F124" s="5" t="n">
        <v>2</v>
      </c>
      <c r="G124" s="3" t="n">
        <v>1</v>
      </c>
      <c r="H124" s="3" t="s">
        <v>17</v>
      </c>
      <c r="I124" s="3"/>
      <c r="J124" s="1" t="s">
        <v>1012</v>
      </c>
      <c r="K124" s="1" t="s">
        <v>1013</v>
      </c>
      <c r="L124" s="1" t="s">
        <v>1014</v>
      </c>
      <c r="M124" s="1" t="s">
        <v>1015</v>
      </c>
      <c r="N124" s="2" t="n">
        <v>-0.06191</v>
      </c>
      <c r="O124" s="5" t="s">
        <v>21</v>
      </c>
      <c r="Q124" s="1" t="s">
        <v>958</v>
      </c>
      <c r="R124" s="1" t="s">
        <v>959</v>
      </c>
      <c r="S124" s="1" t="s">
        <v>960</v>
      </c>
      <c r="T124" s="1" t="s">
        <v>961</v>
      </c>
      <c r="U124" s="2" t="n">
        <v>-0.042625</v>
      </c>
      <c r="V124" s="2" t="s">
        <v>21</v>
      </c>
    </row>
    <row r="125" customFormat="false" ht="15" hidden="false" customHeight="false" outlineLevel="0" collapsed="false">
      <c r="A125" s="1" t="s">
        <v>1016</v>
      </c>
      <c r="B125" s="1" t="s">
        <v>1017</v>
      </c>
      <c r="D125" s="1" t="s">
        <v>1018</v>
      </c>
      <c r="E125" s="2" t="n">
        <v>-0.021577</v>
      </c>
      <c r="F125" s="5" t="n">
        <v>1</v>
      </c>
      <c r="G125" s="3" t="n">
        <v>1</v>
      </c>
      <c r="H125" s="3" t="s">
        <v>21</v>
      </c>
      <c r="I125" s="3"/>
      <c r="J125" s="1" t="s">
        <v>279</v>
      </c>
      <c r="K125" s="1" t="s">
        <v>280</v>
      </c>
      <c r="L125" s="1" t="s">
        <v>281</v>
      </c>
      <c r="M125" s="1" t="s">
        <v>282</v>
      </c>
      <c r="N125" s="2" t="n">
        <v>-0.05163</v>
      </c>
      <c r="O125" s="5" t="s">
        <v>21</v>
      </c>
      <c r="Q125" s="1" t="s">
        <v>1019</v>
      </c>
      <c r="R125" s="1" t="s">
        <v>1020</v>
      </c>
      <c r="S125" s="1" t="s">
        <v>1021</v>
      </c>
      <c r="T125" s="1" t="s">
        <v>1022</v>
      </c>
      <c r="U125" s="2" t="n">
        <v>-0.03457</v>
      </c>
      <c r="V125" s="2" t="s">
        <v>21</v>
      </c>
    </row>
    <row r="126" customFormat="false" ht="15" hidden="false" customHeight="false" outlineLevel="0" collapsed="false">
      <c r="A126" s="1" t="s">
        <v>1023</v>
      </c>
      <c r="B126" s="1" t="s">
        <v>1024</v>
      </c>
      <c r="D126" s="1" t="s">
        <v>1025</v>
      </c>
      <c r="E126" s="2" t="n">
        <v>-0.015597</v>
      </c>
      <c r="F126" s="5" t="n">
        <v>1</v>
      </c>
      <c r="G126" s="3" t="n">
        <v>1</v>
      </c>
      <c r="H126" s="3" t="s">
        <v>21</v>
      </c>
      <c r="I126" s="3"/>
      <c r="J126" s="1" t="s">
        <v>1026</v>
      </c>
      <c r="K126" s="1" t="s">
        <v>1027</v>
      </c>
      <c r="M126" s="1" t="s">
        <v>1028</v>
      </c>
      <c r="N126" s="2" t="n">
        <v>-0.039098</v>
      </c>
      <c r="O126" s="5" t="s">
        <v>21</v>
      </c>
      <c r="Q126" s="1" t="s">
        <v>1029</v>
      </c>
      <c r="R126" s="1" t="s">
        <v>1030</v>
      </c>
      <c r="S126" s="1" t="s">
        <v>1031</v>
      </c>
      <c r="T126" s="1" t="s">
        <v>1032</v>
      </c>
      <c r="U126" s="2" t="n">
        <v>-0.460418</v>
      </c>
      <c r="V126" s="2" t="s">
        <v>17</v>
      </c>
    </row>
    <row r="127" customFormat="false" ht="15" hidden="false" customHeight="false" outlineLevel="0" collapsed="false">
      <c r="A127" s="1" t="s">
        <v>873</v>
      </c>
      <c r="B127" s="1" t="s">
        <v>874</v>
      </c>
      <c r="C127" s="1" t="s">
        <v>875</v>
      </c>
      <c r="D127" s="1" t="s">
        <v>876</v>
      </c>
      <c r="E127" s="2" t="n">
        <v>-0.119099</v>
      </c>
      <c r="F127" s="5" t="n">
        <v>1</v>
      </c>
      <c r="G127" s="3" t="n">
        <v>1</v>
      </c>
      <c r="H127" s="3" t="s">
        <v>21</v>
      </c>
      <c r="I127" s="3"/>
      <c r="J127" s="1" t="s">
        <v>1033</v>
      </c>
      <c r="K127" s="1" t="s">
        <v>1034</v>
      </c>
      <c r="L127" s="1" t="s">
        <v>1035</v>
      </c>
      <c r="M127" s="1" t="s">
        <v>1036</v>
      </c>
      <c r="N127" s="2" t="n">
        <v>-0.030427</v>
      </c>
      <c r="O127" s="5" t="s">
        <v>21</v>
      </c>
      <c r="Q127" s="1" t="s">
        <v>257</v>
      </c>
      <c r="R127" s="1" t="s">
        <v>258</v>
      </c>
      <c r="S127" s="1" t="s">
        <v>259</v>
      </c>
      <c r="T127" s="1" t="s">
        <v>260</v>
      </c>
      <c r="U127" s="2" t="n">
        <v>-0.129511</v>
      </c>
      <c r="V127" s="2" t="s">
        <v>17</v>
      </c>
    </row>
    <row r="128" customFormat="false" ht="15" hidden="false" customHeight="false" outlineLevel="0" collapsed="false">
      <c r="A128" s="1" t="s">
        <v>1037</v>
      </c>
      <c r="B128" s="1" t="s">
        <v>1038</v>
      </c>
      <c r="D128" s="1" t="s">
        <v>59</v>
      </c>
      <c r="E128" s="2" t="n">
        <v>-0.04528</v>
      </c>
      <c r="F128" s="5" t="n">
        <v>1</v>
      </c>
      <c r="G128" s="3" t="n">
        <v>1</v>
      </c>
      <c r="H128" s="3" t="s">
        <v>21</v>
      </c>
      <c r="I128" s="3"/>
      <c r="J128" s="1" t="s">
        <v>1039</v>
      </c>
      <c r="K128" s="1" t="s">
        <v>1040</v>
      </c>
      <c r="L128" s="1" t="s">
        <v>1041</v>
      </c>
      <c r="M128" s="1" t="s">
        <v>1042</v>
      </c>
      <c r="N128" s="2" t="n">
        <v>-0.031229</v>
      </c>
      <c r="O128" s="5" t="s">
        <v>21</v>
      </c>
      <c r="Q128" s="1" t="s">
        <v>1043</v>
      </c>
      <c r="R128" s="1" t="s">
        <v>1044</v>
      </c>
      <c r="S128" s="1" t="s">
        <v>1045</v>
      </c>
      <c r="T128" s="1" t="s">
        <v>1046</v>
      </c>
      <c r="U128" s="2" t="n">
        <v>-0.126151</v>
      </c>
      <c r="V128" s="2" t="s">
        <v>21</v>
      </c>
    </row>
    <row r="129" customFormat="false" ht="15" hidden="false" customHeight="false" outlineLevel="0" collapsed="false">
      <c r="A129" s="1" t="s">
        <v>881</v>
      </c>
      <c r="B129" s="1" t="s">
        <v>882</v>
      </c>
      <c r="C129" s="1" t="s">
        <v>883</v>
      </c>
      <c r="D129" s="1" t="s">
        <v>884</v>
      </c>
      <c r="E129" s="2" t="n">
        <v>-0.077514</v>
      </c>
      <c r="F129" s="5" t="n">
        <v>1</v>
      </c>
      <c r="G129" s="3" t="n">
        <v>1</v>
      </c>
      <c r="H129" s="3" t="s">
        <v>21</v>
      </c>
      <c r="I129" s="3"/>
      <c r="J129" s="1" t="s">
        <v>1047</v>
      </c>
      <c r="K129" s="1" t="s">
        <v>1048</v>
      </c>
      <c r="L129" s="1" t="s">
        <v>1049</v>
      </c>
      <c r="M129" s="1" t="s">
        <v>1050</v>
      </c>
      <c r="N129" s="2" t="n">
        <v>-0.030579</v>
      </c>
      <c r="O129" s="5" t="s">
        <v>21</v>
      </c>
      <c r="Q129" s="1" t="s">
        <v>1051</v>
      </c>
      <c r="R129" s="1" t="s">
        <v>1052</v>
      </c>
      <c r="S129" s="1" t="s">
        <v>1053</v>
      </c>
      <c r="T129" s="1" t="s">
        <v>1054</v>
      </c>
      <c r="U129" s="2" t="n">
        <v>-0.177168</v>
      </c>
      <c r="V129" s="2" t="s">
        <v>17</v>
      </c>
    </row>
    <row r="130" customFormat="false" ht="15" hidden="false" customHeight="false" outlineLevel="0" collapsed="false">
      <c r="A130" s="1" t="s">
        <v>1055</v>
      </c>
      <c r="C130" s="1" t="s">
        <v>1056</v>
      </c>
      <c r="D130" s="1" t="s">
        <v>842</v>
      </c>
      <c r="E130" s="2" t="n">
        <v>-0.060402</v>
      </c>
      <c r="F130" s="5" t="n">
        <v>1</v>
      </c>
      <c r="G130" s="3" t="n">
        <v>1</v>
      </c>
      <c r="H130" s="3" t="s">
        <v>21</v>
      </c>
      <c r="I130" s="3"/>
      <c r="J130" s="1" t="s">
        <v>1057</v>
      </c>
      <c r="K130" s="1" t="s">
        <v>1058</v>
      </c>
      <c r="L130" s="1" t="s">
        <v>1059</v>
      </c>
      <c r="M130" s="1" t="s">
        <v>1060</v>
      </c>
      <c r="N130" s="2" t="n">
        <v>-0.02831</v>
      </c>
      <c r="O130" s="5" t="s">
        <v>21</v>
      </c>
      <c r="Q130" s="1" t="s">
        <v>269</v>
      </c>
      <c r="R130" s="1" t="s">
        <v>270</v>
      </c>
      <c r="S130" s="1" t="s">
        <v>271</v>
      </c>
      <c r="T130" s="1" t="s">
        <v>272</v>
      </c>
      <c r="U130" s="2" t="n">
        <v>-0.116689</v>
      </c>
      <c r="V130" s="2" t="s">
        <v>21</v>
      </c>
    </row>
    <row r="131" customFormat="false" ht="15" hidden="false" customHeight="false" outlineLevel="0" collapsed="false">
      <c r="A131" s="1" t="s">
        <v>1061</v>
      </c>
      <c r="B131" s="1" t="s">
        <v>1062</v>
      </c>
      <c r="C131" s="1" t="s">
        <v>1063</v>
      </c>
      <c r="D131" s="1" t="s">
        <v>1064</v>
      </c>
      <c r="E131" s="2" t="n">
        <v>-0.058026</v>
      </c>
      <c r="F131" s="5" t="n">
        <v>1</v>
      </c>
      <c r="G131" s="3" t="n">
        <v>1</v>
      </c>
      <c r="H131" s="3" t="s">
        <v>21</v>
      </c>
      <c r="I131" s="3"/>
      <c r="J131" s="1" t="s">
        <v>1065</v>
      </c>
      <c r="K131" s="1" t="s">
        <v>1066</v>
      </c>
      <c r="M131" s="1" t="s">
        <v>59</v>
      </c>
      <c r="N131" s="2" t="n">
        <v>-0.039498</v>
      </c>
      <c r="O131" s="5" t="s">
        <v>21</v>
      </c>
      <c r="Q131" s="1" t="s">
        <v>1067</v>
      </c>
      <c r="R131" s="1" t="s">
        <v>1068</v>
      </c>
      <c r="S131" s="1" t="s">
        <v>1069</v>
      </c>
      <c r="T131" s="1" t="s">
        <v>859</v>
      </c>
      <c r="U131" s="2" t="n">
        <v>-0.039975</v>
      </c>
      <c r="V131" s="2" t="s">
        <v>21</v>
      </c>
    </row>
    <row r="132" customFormat="false" ht="15" hidden="false" customHeight="false" outlineLevel="0" collapsed="false">
      <c r="A132" s="1" t="s">
        <v>1070</v>
      </c>
      <c r="B132" s="1" t="s">
        <v>1071</v>
      </c>
      <c r="D132" s="1" t="s">
        <v>1072</v>
      </c>
      <c r="E132" s="2" t="n">
        <v>-0.012184</v>
      </c>
      <c r="F132" s="5" t="n">
        <v>1</v>
      </c>
      <c r="G132" s="3" t="n">
        <v>1</v>
      </c>
      <c r="H132" s="3" t="s">
        <v>21</v>
      </c>
      <c r="I132" s="3"/>
      <c r="J132" s="1" t="s">
        <v>1073</v>
      </c>
      <c r="K132" s="1" t="s">
        <v>1074</v>
      </c>
      <c r="L132" s="1" t="s">
        <v>1075</v>
      </c>
      <c r="M132" s="1" t="s">
        <v>1076</v>
      </c>
      <c r="N132" s="2" t="n">
        <v>-0.02254</v>
      </c>
      <c r="O132" s="5" t="s">
        <v>21</v>
      </c>
      <c r="Q132" s="1" t="s">
        <v>1077</v>
      </c>
      <c r="R132" s="1" t="s">
        <v>1078</v>
      </c>
      <c r="S132" s="1" t="s">
        <v>1079</v>
      </c>
      <c r="T132" s="1" t="s">
        <v>1080</v>
      </c>
      <c r="U132" s="2" t="n">
        <v>-0.054516</v>
      </c>
      <c r="V132" s="2" t="s">
        <v>21</v>
      </c>
    </row>
    <row r="133" customFormat="false" ht="15" hidden="false" customHeight="false" outlineLevel="0" collapsed="false">
      <c r="A133" s="1" t="s">
        <v>1081</v>
      </c>
      <c r="B133" s="1" t="s">
        <v>1082</v>
      </c>
      <c r="C133" s="1" t="s">
        <v>1083</v>
      </c>
      <c r="D133" s="1" t="s">
        <v>1084</v>
      </c>
      <c r="E133" s="2" t="n">
        <v>-0.069814</v>
      </c>
      <c r="F133" s="5" t="n">
        <v>1</v>
      </c>
      <c r="G133" s="3" t="n">
        <v>1</v>
      </c>
      <c r="H133" s="3" t="s">
        <v>21</v>
      </c>
      <c r="I133" s="3"/>
      <c r="J133" s="1" t="s">
        <v>1085</v>
      </c>
      <c r="K133" s="1" t="s">
        <v>1086</v>
      </c>
      <c r="L133" s="1" t="s">
        <v>1087</v>
      </c>
      <c r="M133" s="1" t="s">
        <v>1088</v>
      </c>
      <c r="N133" s="2" t="n">
        <v>-0.04023</v>
      </c>
      <c r="O133" s="5" t="s">
        <v>21</v>
      </c>
      <c r="Q133" s="1" t="s">
        <v>992</v>
      </c>
      <c r="R133" s="1" t="s">
        <v>993</v>
      </c>
      <c r="S133" s="1" t="s">
        <v>994</v>
      </c>
      <c r="T133" s="1" t="s">
        <v>995</v>
      </c>
      <c r="U133" s="2" t="n">
        <v>-0.35831</v>
      </c>
      <c r="V133" s="2" t="s">
        <v>17</v>
      </c>
    </row>
    <row r="134" customFormat="false" ht="15" hidden="false" customHeight="false" outlineLevel="0" collapsed="false">
      <c r="A134" s="1" t="s">
        <v>748</v>
      </c>
      <c r="B134" s="1" t="s">
        <v>749</v>
      </c>
      <c r="D134" s="1" t="s">
        <v>750</v>
      </c>
      <c r="E134" s="2" t="n">
        <v>-0.236727</v>
      </c>
      <c r="F134" s="5" t="n">
        <v>1</v>
      </c>
      <c r="G134" s="3" t="n">
        <v>1</v>
      </c>
      <c r="H134" s="3" t="s">
        <v>21</v>
      </c>
      <c r="I134" s="3"/>
      <c r="J134" s="1" t="s">
        <v>1089</v>
      </c>
      <c r="K134" s="1" t="e">
        <f aca="false">NA()</f>
        <v>#N/A</v>
      </c>
      <c r="L134" s="1" t="s">
        <v>1090</v>
      </c>
      <c r="M134" s="1" t="s">
        <v>842</v>
      </c>
      <c r="N134" s="2" t="n">
        <v>-0.020083</v>
      </c>
      <c r="O134" s="5" t="s">
        <v>21</v>
      </c>
      <c r="Q134" s="1" t="s">
        <v>1091</v>
      </c>
      <c r="R134" s="1" t="s">
        <v>1092</v>
      </c>
      <c r="S134" s="1" t="s">
        <v>1093</v>
      </c>
      <c r="T134" s="1" t="s">
        <v>1094</v>
      </c>
      <c r="U134" s="2" t="n">
        <v>-0.195085</v>
      </c>
      <c r="V134" s="2" t="s">
        <v>21</v>
      </c>
    </row>
    <row r="135" customFormat="false" ht="15" hidden="false" customHeight="false" outlineLevel="0" collapsed="false">
      <c r="A135" s="1" t="s">
        <v>1095</v>
      </c>
      <c r="B135" s="1" t="s">
        <v>1096</v>
      </c>
      <c r="C135" s="1" t="s">
        <v>1097</v>
      </c>
      <c r="D135" s="1" t="s">
        <v>1098</v>
      </c>
      <c r="E135" s="2" t="n">
        <v>-0.063252</v>
      </c>
      <c r="F135" s="5" t="n">
        <v>1</v>
      </c>
      <c r="G135" s="3" t="n">
        <v>1</v>
      </c>
      <c r="H135" s="3" t="s">
        <v>21</v>
      </c>
      <c r="I135" s="3"/>
      <c r="J135" s="1" t="s">
        <v>1099</v>
      </c>
      <c r="K135" s="1" t="e">
        <f aca="false">NA()</f>
        <v>#N/A</v>
      </c>
      <c r="M135" s="1" t="s">
        <v>1100</v>
      </c>
      <c r="N135" s="2" t="n">
        <v>-0.016211</v>
      </c>
      <c r="O135" s="5" t="s">
        <v>21</v>
      </c>
      <c r="Q135" s="1" t="s">
        <v>1101</v>
      </c>
      <c r="R135" s="1" t="s">
        <v>1102</v>
      </c>
      <c r="S135" s="1" t="s">
        <v>1103</v>
      </c>
      <c r="T135" s="1" t="s">
        <v>1104</v>
      </c>
      <c r="U135" s="2" t="n">
        <v>-0.139494</v>
      </c>
      <c r="V135" s="2" t="s">
        <v>21</v>
      </c>
    </row>
    <row r="136" customFormat="false" ht="15" hidden="false" customHeight="false" outlineLevel="0" collapsed="false">
      <c r="A136" s="1" t="s">
        <v>1105</v>
      </c>
      <c r="B136" s="1" t="s">
        <v>1106</v>
      </c>
      <c r="D136" s="1" t="s">
        <v>1107</v>
      </c>
      <c r="E136" s="2" t="n">
        <v>-0.053716</v>
      </c>
      <c r="F136" s="5" t="n">
        <v>1</v>
      </c>
      <c r="G136" s="3" t="n">
        <v>1</v>
      </c>
      <c r="H136" s="3" t="s">
        <v>21</v>
      </c>
      <c r="I136" s="3"/>
      <c r="J136" s="1" t="s">
        <v>1108</v>
      </c>
      <c r="K136" s="1" t="e">
        <f aca="false">NA()</f>
        <v>#N/A</v>
      </c>
      <c r="L136" s="1" t="s">
        <v>1109</v>
      </c>
      <c r="M136" s="1" t="s">
        <v>842</v>
      </c>
      <c r="N136" s="2" t="n">
        <v>-0.059072</v>
      </c>
      <c r="O136" s="5" t="s">
        <v>21</v>
      </c>
      <c r="Q136" s="1" t="s">
        <v>1110</v>
      </c>
      <c r="R136" s="1" t="s">
        <v>1111</v>
      </c>
      <c r="T136" s="1" t="s">
        <v>1112</v>
      </c>
      <c r="U136" s="2" t="n">
        <v>-0.052079</v>
      </c>
      <c r="V136" s="2" t="s">
        <v>21</v>
      </c>
    </row>
    <row r="137" customFormat="false" ht="15" hidden="false" customHeight="false" outlineLevel="0" collapsed="false">
      <c r="A137" s="1" t="s">
        <v>1113</v>
      </c>
      <c r="B137" s="1" t="s">
        <v>1114</v>
      </c>
      <c r="D137" s="1" t="s">
        <v>1115</v>
      </c>
      <c r="E137" s="2" t="n">
        <v>-0.193527</v>
      </c>
      <c r="F137" s="5" t="n">
        <v>1</v>
      </c>
      <c r="G137" s="3" t="n">
        <v>1</v>
      </c>
      <c r="H137" s="3" t="s">
        <v>21</v>
      </c>
      <c r="I137" s="3"/>
      <c r="J137" s="1" t="s">
        <v>1116</v>
      </c>
      <c r="K137" s="1" t="s">
        <v>1117</v>
      </c>
      <c r="L137" s="1" t="s">
        <v>1118</v>
      </c>
      <c r="M137" s="1" t="s">
        <v>1119</v>
      </c>
      <c r="N137" s="2" t="n">
        <v>-0.054827</v>
      </c>
      <c r="O137" s="5" t="s">
        <v>21</v>
      </c>
      <c r="Q137" s="1" t="s">
        <v>1120</v>
      </c>
      <c r="R137" s="1" t="s">
        <v>1121</v>
      </c>
      <c r="S137" s="1" t="s">
        <v>1122</v>
      </c>
      <c r="T137" s="1" t="s">
        <v>1123</v>
      </c>
      <c r="U137" s="2" t="n">
        <v>-0.03441</v>
      </c>
      <c r="V137" s="2" t="s">
        <v>21</v>
      </c>
    </row>
    <row r="138" customFormat="false" ht="15" hidden="false" customHeight="false" outlineLevel="0" collapsed="false">
      <c r="A138" s="1" t="s">
        <v>1124</v>
      </c>
      <c r="B138" s="1" t="s">
        <v>1125</v>
      </c>
      <c r="D138" s="1" t="s">
        <v>59</v>
      </c>
      <c r="E138" s="2" t="n">
        <v>-0.070817</v>
      </c>
      <c r="F138" s="5" t="n">
        <v>1</v>
      </c>
      <c r="G138" s="3" t="n">
        <v>1</v>
      </c>
      <c r="H138" s="3" t="s">
        <v>21</v>
      </c>
      <c r="I138" s="3"/>
      <c r="J138" s="1" t="s">
        <v>1126</v>
      </c>
      <c r="K138" s="1" t="s">
        <v>1127</v>
      </c>
      <c r="M138" s="1" t="s">
        <v>59</v>
      </c>
      <c r="N138" s="2" t="n">
        <v>-0.037382</v>
      </c>
      <c r="O138" s="5" t="s">
        <v>21</v>
      </c>
      <c r="Q138" s="1" t="s">
        <v>1128</v>
      </c>
      <c r="R138" s="1" t="s">
        <v>1129</v>
      </c>
      <c r="T138" s="1" t="s">
        <v>1130</v>
      </c>
      <c r="U138" s="2" t="n">
        <v>-0.09751</v>
      </c>
      <c r="V138" s="2" t="s">
        <v>21</v>
      </c>
    </row>
    <row r="139" customFormat="false" ht="15" hidden="false" customHeight="false" outlineLevel="0" collapsed="false">
      <c r="A139" s="1" t="s">
        <v>1131</v>
      </c>
      <c r="B139" s="1" t="s">
        <v>1132</v>
      </c>
      <c r="C139" s="1" t="s">
        <v>1133</v>
      </c>
      <c r="D139" s="1" t="s">
        <v>1134</v>
      </c>
      <c r="E139" s="2" t="n">
        <v>-0.032795</v>
      </c>
      <c r="F139" s="5" t="n">
        <v>1</v>
      </c>
      <c r="G139" s="3" t="n">
        <v>1</v>
      </c>
      <c r="H139" s="3" t="s">
        <v>21</v>
      </c>
      <c r="I139" s="3"/>
      <c r="J139" s="1" t="s">
        <v>1135</v>
      </c>
      <c r="K139" s="1" t="s">
        <v>1136</v>
      </c>
      <c r="M139" s="1" t="s">
        <v>59</v>
      </c>
      <c r="N139" s="2" t="n">
        <v>-0.036304</v>
      </c>
      <c r="O139" s="5" t="s">
        <v>21</v>
      </c>
      <c r="Q139" s="1" t="s">
        <v>1137</v>
      </c>
      <c r="R139" s="1" t="s">
        <v>1138</v>
      </c>
      <c r="T139" s="1" t="s">
        <v>1139</v>
      </c>
      <c r="U139" s="2" t="n">
        <v>-0.112157</v>
      </c>
      <c r="V139" s="2" t="s">
        <v>21</v>
      </c>
    </row>
    <row r="140" customFormat="false" ht="15" hidden="false" customHeight="false" outlineLevel="0" collapsed="false">
      <c r="A140" s="1" t="s">
        <v>1140</v>
      </c>
      <c r="B140" s="1" t="s">
        <v>1141</v>
      </c>
      <c r="C140" s="1" t="s">
        <v>1142</v>
      </c>
      <c r="D140" s="1" t="s">
        <v>1143</v>
      </c>
      <c r="E140" s="2" t="n">
        <v>-0.117912</v>
      </c>
      <c r="F140" s="5" t="n">
        <v>1</v>
      </c>
      <c r="G140" s="3" t="n">
        <v>1</v>
      </c>
      <c r="H140" s="3" t="s">
        <v>21</v>
      </c>
      <c r="I140" s="3"/>
      <c r="J140" s="1" t="s">
        <v>1144</v>
      </c>
      <c r="K140" s="1" t="s">
        <v>1145</v>
      </c>
      <c r="L140" s="1" t="s">
        <v>1146</v>
      </c>
      <c r="M140" s="1" t="s">
        <v>1147</v>
      </c>
      <c r="N140" s="2" t="n">
        <v>-0.016514</v>
      </c>
      <c r="O140" s="5" t="s">
        <v>21</v>
      </c>
      <c r="Q140" s="1" t="s">
        <v>279</v>
      </c>
      <c r="R140" s="1" t="s">
        <v>280</v>
      </c>
      <c r="S140" s="1" t="s">
        <v>281</v>
      </c>
      <c r="T140" s="1" t="s">
        <v>282</v>
      </c>
      <c r="U140" s="2" t="n">
        <v>-0.036717</v>
      </c>
      <c r="V140" s="2" t="s">
        <v>21</v>
      </c>
    </row>
    <row r="141" customFormat="false" ht="15" hidden="false" customHeight="false" outlineLevel="0" collapsed="false">
      <c r="A141" s="1" t="s">
        <v>775</v>
      </c>
      <c r="B141" s="1" t="s">
        <v>776</v>
      </c>
      <c r="C141" s="1" t="s">
        <v>777</v>
      </c>
      <c r="D141" s="1" t="s">
        <v>778</v>
      </c>
      <c r="E141" s="2" t="n">
        <v>-0.157708</v>
      </c>
      <c r="F141" s="5" t="n">
        <v>1</v>
      </c>
      <c r="G141" s="3" t="n">
        <v>1</v>
      </c>
      <c r="H141" s="3" t="s">
        <v>21</v>
      </c>
      <c r="I141" s="3"/>
      <c r="J141" s="1" t="s">
        <v>1148</v>
      </c>
      <c r="K141" s="1" t="s">
        <v>1149</v>
      </c>
      <c r="L141" s="1" t="s">
        <v>1150</v>
      </c>
      <c r="M141" s="1" t="s">
        <v>1151</v>
      </c>
      <c r="N141" s="2" t="n">
        <v>-0.169441</v>
      </c>
      <c r="O141" s="5" t="s">
        <v>21</v>
      </c>
      <c r="Q141" s="1" t="s">
        <v>1152</v>
      </c>
      <c r="R141" s="1" t="s">
        <v>1153</v>
      </c>
      <c r="T141" s="1" t="s">
        <v>59</v>
      </c>
      <c r="U141" s="2" t="n">
        <v>-0.031825</v>
      </c>
      <c r="V141" s="2" t="s">
        <v>21</v>
      </c>
    </row>
    <row r="142" customFormat="false" ht="15" hidden="false" customHeight="false" outlineLevel="0" collapsed="false">
      <c r="A142" s="1" t="s">
        <v>1154</v>
      </c>
      <c r="B142" s="1" t="s">
        <v>1155</v>
      </c>
      <c r="D142" s="1" t="s">
        <v>1156</v>
      </c>
      <c r="E142" s="2" t="n">
        <v>-0.102802</v>
      </c>
      <c r="F142" s="5" t="n">
        <v>1</v>
      </c>
      <c r="G142" s="3" t="n">
        <v>1</v>
      </c>
      <c r="H142" s="3" t="s">
        <v>21</v>
      </c>
      <c r="I142" s="3"/>
      <c r="J142" s="1" t="s">
        <v>289</v>
      </c>
      <c r="K142" s="1" t="s">
        <v>290</v>
      </c>
      <c r="L142" s="1" t="s">
        <v>291</v>
      </c>
      <c r="M142" s="1" t="s">
        <v>292</v>
      </c>
      <c r="N142" s="2" t="n">
        <v>-0.08804</v>
      </c>
      <c r="O142" s="5" t="s">
        <v>21</v>
      </c>
      <c r="Q142" s="1" t="s">
        <v>1026</v>
      </c>
      <c r="R142" s="1" t="s">
        <v>1027</v>
      </c>
      <c r="T142" s="1" t="s">
        <v>1028</v>
      </c>
      <c r="U142" s="2" t="n">
        <v>-0.076942</v>
      </c>
      <c r="V142" s="2" t="s">
        <v>21</v>
      </c>
    </row>
    <row r="143" customFormat="false" ht="15" hidden="false" customHeight="false" outlineLevel="0" collapsed="false">
      <c r="A143" s="1" t="s">
        <v>181</v>
      </c>
      <c r="B143" s="1" t="s">
        <v>182</v>
      </c>
      <c r="C143" s="1" t="s">
        <v>183</v>
      </c>
      <c r="D143" s="1" t="s">
        <v>184</v>
      </c>
      <c r="E143" s="2" t="n">
        <v>-0.555337</v>
      </c>
      <c r="F143" s="5" t="n">
        <v>1</v>
      </c>
      <c r="G143" s="3" t="n">
        <v>2</v>
      </c>
      <c r="H143" s="3" t="s">
        <v>17</v>
      </c>
      <c r="I143" s="3"/>
      <c r="J143" s="1" t="s">
        <v>1157</v>
      </c>
      <c r="K143" s="1" t="s">
        <v>1158</v>
      </c>
      <c r="L143" s="1" t="s">
        <v>1159</v>
      </c>
      <c r="M143" s="1" t="s">
        <v>1160</v>
      </c>
      <c r="N143" s="2" t="n">
        <v>-0.080123</v>
      </c>
      <c r="O143" s="5" t="s">
        <v>21</v>
      </c>
      <c r="Q143" s="1" t="s">
        <v>1033</v>
      </c>
      <c r="R143" s="1" t="s">
        <v>1034</v>
      </c>
      <c r="S143" s="1" t="s">
        <v>1035</v>
      </c>
      <c r="T143" s="1" t="s">
        <v>1036</v>
      </c>
      <c r="U143" s="2" t="n">
        <v>-0.035205</v>
      </c>
      <c r="V143" s="2" t="s">
        <v>21</v>
      </c>
    </row>
    <row r="144" customFormat="false" ht="15" hidden="false" customHeight="false" outlineLevel="0" collapsed="false">
      <c r="A144" s="1" t="s">
        <v>1161</v>
      </c>
      <c r="B144" s="1" t="s">
        <v>1162</v>
      </c>
      <c r="C144" s="1" t="s">
        <v>1163</v>
      </c>
      <c r="D144" s="1" t="s">
        <v>1164</v>
      </c>
      <c r="E144" s="2" t="n">
        <v>-0.039677</v>
      </c>
      <c r="F144" s="5" t="n">
        <v>1</v>
      </c>
      <c r="G144" s="3" t="n">
        <v>1</v>
      </c>
      <c r="H144" s="3" t="s">
        <v>21</v>
      </c>
      <c r="I144" s="3"/>
      <c r="J144" s="1" t="s">
        <v>1165</v>
      </c>
      <c r="K144" s="1" t="s">
        <v>1166</v>
      </c>
      <c r="L144" s="1" t="s">
        <v>1167</v>
      </c>
      <c r="M144" s="1" t="s">
        <v>1168</v>
      </c>
      <c r="N144" s="2" t="n">
        <v>-0.135448</v>
      </c>
      <c r="O144" s="5" t="s">
        <v>21</v>
      </c>
      <c r="Q144" s="1" t="s">
        <v>1169</v>
      </c>
      <c r="R144" s="1" t="s">
        <v>1170</v>
      </c>
      <c r="T144" s="1" t="s">
        <v>59</v>
      </c>
      <c r="U144" s="2" t="n">
        <v>-0.082945</v>
      </c>
      <c r="V144" s="2" t="s">
        <v>21</v>
      </c>
    </row>
    <row r="145" customFormat="false" ht="15" hidden="false" customHeight="false" outlineLevel="0" collapsed="false">
      <c r="A145" s="1" t="s">
        <v>1171</v>
      </c>
      <c r="B145" s="1" t="s">
        <v>1172</v>
      </c>
      <c r="C145" s="1" t="s">
        <v>1173</v>
      </c>
      <c r="D145" s="1" t="s">
        <v>650</v>
      </c>
      <c r="E145" s="2" t="n">
        <v>-0.056458</v>
      </c>
      <c r="F145" s="5" t="n">
        <v>1</v>
      </c>
      <c r="G145" s="3" t="n">
        <v>1</v>
      </c>
      <c r="H145" s="3" t="s">
        <v>21</v>
      </c>
      <c r="I145" s="3"/>
      <c r="J145" s="1" t="s">
        <v>1174</v>
      </c>
      <c r="K145" s="1" t="s">
        <v>1175</v>
      </c>
      <c r="L145" s="1" t="s">
        <v>1176</v>
      </c>
      <c r="M145" s="1" t="s">
        <v>1177</v>
      </c>
      <c r="N145" s="2" t="n">
        <v>-0.040266</v>
      </c>
      <c r="O145" s="5" t="s">
        <v>21</v>
      </c>
      <c r="Q145" s="1" t="s">
        <v>1178</v>
      </c>
      <c r="R145" s="1" t="s">
        <v>1179</v>
      </c>
      <c r="T145" s="1" t="s">
        <v>1180</v>
      </c>
      <c r="U145" s="2" t="n">
        <v>-0.099766</v>
      </c>
      <c r="V145" s="2" t="s">
        <v>21</v>
      </c>
    </row>
    <row r="146" customFormat="false" ht="15" hidden="false" customHeight="false" outlineLevel="0" collapsed="false">
      <c r="A146" s="1" t="s">
        <v>1181</v>
      </c>
      <c r="B146" s="1" t="s">
        <v>1182</v>
      </c>
      <c r="D146" s="1" t="s">
        <v>59</v>
      </c>
      <c r="E146" s="2" t="n">
        <v>-0.076501</v>
      </c>
      <c r="F146" s="5" t="n">
        <v>1</v>
      </c>
      <c r="G146" s="3" t="n">
        <v>1</v>
      </c>
      <c r="H146" s="3" t="s">
        <v>21</v>
      </c>
      <c r="I146" s="3"/>
      <c r="J146" s="1" t="s">
        <v>1183</v>
      </c>
      <c r="K146" s="1" t="s">
        <v>1184</v>
      </c>
      <c r="L146" s="1" t="s">
        <v>1185</v>
      </c>
      <c r="M146" s="1" t="s">
        <v>1186</v>
      </c>
      <c r="N146" s="2" t="n">
        <v>-0.060727</v>
      </c>
      <c r="O146" s="5" t="s">
        <v>21</v>
      </c>
      <c r="Q146" s="1" t="s">
        <v>1187</v>
      </c>
      <c r="R146" s="1" t="s">
        <v>1188</v>
      </c>
      <c r="T146" s="1" t="s">
        <v>59</v>
      </c>
      <c r="U146" s="2" t="n">
        <v>-0.040993</v>
      </c>
      <c r="V146" s="2" t="s">
        <v>21</v>
      </c>
    </row>
    <row r="147" customFormat="false" ht="15" hidden="false" customHeight="false" outlineLevel="0" collapsed="false">
      <c r="A147" s="1" t="s">
        <v>1189</v>
      </c>
      <c r="B147" s="1" t="s">
        <v>1190</v>
      </c>
      <c r="C147" s="1" t="s">
        <v>1191</v>
      </c>
      <c r="D147" s="1" t="s">
        <v>1192</v>
      </c>
      <c r="E147" s="2" t="n">
        <v>-0.090084</v>
      </c>
      <c r="F147" s="5" t="n">
        <v>1</v>
      </c>
      <c r="G147" s="3" t="n">
        <v>1</v>
      </c>
      <c r="H147" s="3" t="s">
        <v>21</v>
      </c>
      <c r="I147" s="3"/>
      <c r="J147" s="1" t="s">
        <v>1193</v>
      </c>
      <c r="K147" s="1" t="s">
        <v>1194</v>
      </c>
      <c r="L147" s="1" t="s">
        <v>1195</v>
      </c>
      <c r="M147" s="1" t="s">
        <v>1196</v>
      </c>
      <c r="N147" s="2" t="n">
        <v>-0.023606</v>
      </c>
      <c r="O147" s="5" t="s">
        <v>21</v>
      </c>
      <c r="Q147" s="1" t="s">
        <v>1197</v>
      </c>
      <c r="R147" s="1" t="s">
        <v>1198</v>
      </c>
      <c r="T147" s="1" t="s">
        <v>59</v>
      </c>
      <c r="U147" s="2" t="n">
        <v>-0.051537</v>
      </c>
      <c r="V147" s="2" t="s">
        <v>21</v>
      </c>
    </row>
    <row r="148" customFormat="false" ht="15" hidden="false" customHeight="false" outlineLevel="0" collapsed="false">
      <c r="A148" s="1" t="s">
        <v>1199</v>
      </c>
      <c r="B148" s="1" t="s">
        <v>1200</v>
      </c>
      <c r="C148" s="1" t="s">
        <v>1201</v>
      </c>
      <c r="D148" s="1" t="s">
        <v>1202</v>
      </c>
      <c r="E148" s="2" t="n">
        <v>-0.03144</v>
      </c>
      <c r="F148" s="5" t="n">
        <v>1</v>
      </c>
      <c r="G148" s="3" t="n">
        <v>1</v>
      </c>
      <c r="H148" s="3" t="s">
        <v>21</v>
      </c>
      <c r="I148" s="3"/>
      <c r="J148" s="1" t="s">
        <v>1203</v>
      </c>
      <c r="K148" s="1" t="s">
        <v>1204</v>
      </c>
      <c r="L148" s="1" t="s">
        <v>1205</v>
      </c>
      <c r="M148" s="1" t="s">
        <v>1206</v>
      </c>
      <c r="N148" s="2" t="n">
        <v>-0.059203</v>
      </c>
      <c r="O148" s="5" t="s">
        <v>21</v>
      </c>
      <c r="Q148" s="1" t="s">
        <v>1207</v>
      </c>
      <c r="R148" s="1" t="s">
        <v>1208</v>
      </c>
      <c r="T148" s="1" t="s">
        <v>59</v>
      </c>
      <c r="U148" s="2" t="n">
        <v>-0.020254</v>
      </c>
      <c r="V148" s="2" t="s">
        <v>21</v>
      </c>
    </row>
    <row r="149" customFormat="false" ht="15" hidden="false" customHeight="false" outlineLevel="0" collapsed="false">
      <c r="A149" s="1" t="s">
        <v>1209</v>
      </c>
      <c r="D149" s="1" t="s">
        <v>1210</v>
      </c>
      <c r="E149" s="2" t="n">
        <v>-0.06976</v>
      </c>
      <c r="F149" s="5" t="n">
        <v>1</v>
      </c>
      <c r="G149" s="3" t="n">
        <v>1</v>
      </c>
      <c r="H149" s="3" t="s">
        <v>21</v>
      </c>
      <c r="I149" s="3"/>
      <c r="J149" s="1" t="s">
        <v>1211</v>
      </c>
      <c r="K149" s="1" t="s">
        <v>1212</v>
      </c>
      <c r="L149" s="1" t="s">
        <v>1213</v>
      </c>
      <c r="M149" s="1" t="s">
        <v>1214</v>
      </c>
      <c r="N149" s="2" t="n">
        <v>-0.037843</v>
      </c>
      <c r="O149" s="5" t="s">
        <v>21</v>
      </c>
      <c r="Q149" s="1" t="s">
        <v>1215</v>
      </c>
      <c r="R149" s="1" t="s">
        <v>1216</v>
      </c>
      <c r="T149" s="1" t="s">
        <v>59</v>
      </c>
      <c r="U149" s="2" t="n">
        <v>-0.021561</v>
      </c>
      <c r="V149" s="2" t="s">
        <v>21</v>
      </c>
    </row>
    <row r="150" customFormat="false" ht="15" hidden="false" customHeight="false" outlineLevel="0" collapsed="false">
      <c r="A150" s="1" t="s">
        <v>807</v>
      </c>
      <c r="B150" s="1" t="s">
        <v>808</v>
      </c>
      <c r="D150" s="1" t="s">
        <v>59</v>
      </c>
      <c r="E150" s="2" t="n">
        <v>-0.094822</v>
      </c>
      <c r="F150" s="5" t="n">
        <v>1</v>
      </c>
      <c r="G150" s="3" t="n">
        <v>1</v>
      </c>
      <c r="H150" s="3" t="s">
        <v>21</v>
      </c>
      <c r="I150" s="3"/>
      <c r="J150" s="1" t="s">
        <v>1217</v>
      </c>
      <c r="K150" s="1" t="s">
        <v>1218</v>
      </c>
      <c r="L150" s="1" t="s">
        <v>1219</v>
      </c>
      <c r="M150" s="1" t="s">
        <v>1220</v>
      </c>
      <c r="N150" s="2" t="n">
        <v>-0.031375</v>
      </c>
      <c r="O150" s="5" t="s">
        <v>21</v>
      </c>
      <c r="Q150" s="1" t="s">
        <v>1221</v>
      </c>
      <c r="R150" s="1" t="s">
        <v>1222</v>
      </c>
      <c r="S150" s="1" t="s">
        <v>1223</v>
      </c>
      <c r="T150" s="1" t="s">
        <v>1224</v>
      </c>
      <c r="U150" s="2" t="n">
        <v>-0.040272</v>
      </c>
      <c r="V150" s="2" t="s">
        <v>21</v>
      </c>
    </row>
    <row r="151" customFormat="false" ht="15" hidden="false" customHeight="false" outlineLevel="0" collapsed="false">
      <c r="A151" s="1" t="s">
        <v>1225</v>
      </c>
      <c r="B151" s="1" t="s">
        <v>1226</v>
      </c>
      <c r="C151" s="1" t="s">
        <v>1227</v>
      </c>
      <c r="D151" s="1" t="s">
        <v>1228</v>
      </c>
      <c r="E151" s="2" t="n">
        <v>-0.101568</v>
      </c>
      <c r="F151" s="5" t="n">
        <v>1</v>
      </c>
      <c r="G151" s="3" t="n">
        <v>1</v>
      </c>
      <c r="H151" s="3" t="s">
        <v>21</v>
      </c>
      <c r="I151" s="3"/>
      <c r="J151" s="1" t="s">
        <v>1229</v>
      </c>
      <c r="K151" s="1" t="s">
        <v>1230</v>
      </c>
      <c r="L151" s="1" t="s">
        <v>1231</v>
      </c>
      <c r="M151" s="1" t="s">
        <v>1232</v>
      </c>
      <c r="N151" s="2" t="n">
        <v>-0.064299</v>
      </c>
      <c r="O151" s="5" t="s">
        <v>21</v>
      </c>
      <c r="Q151" s="1" t="s">
        <v>1233</v>
      </c>
      <c r="R151" s="1" t="s">
        <v>1234</v>
      </c>
      <c r="T151" s="1" t="s">
        <v>59</v>
      </c>
      <c r="U151" s="2" t="n">
        <v>-0.068445</v>
      </c>
      <c r="V151" s="2" t="s">
        <v>21</v>
      </c>
    </row>
    <row r="152" customFormat="false" ht="15" hidden="false" customHeight="false" outlineLevel="0" collapsed="false">
      <c r="A152" s="1" t="s">
        <v>197</v>
      </c>
      <c r="B152" s="1" t="s">
        <v>198</v>
      </c>
      <c r="C152" s="1" t="s">
        <v>199</v>
      </c>
      <c r="D152" s="1" t="s">
        <v>200</v>
      </c>
      <c r="E152" s="2" t="n">
        <v>-0.192286</v>
      </c>
      <c r="F152" s="5" t="n">
        <v>1</v>
      </c>
      <c r="G152" s="3" t="n">
        <v>1</v>
      </c>
      <c r="H152" s="3" t="s">
        <v>17</v>
      </c>
      <c r="I152" s="3"/>
      <c r="J152" s="1" t="s">
        <v>297</v>
      </c>
      <c r="K152" s="1" t="s">
        <v>298</v>
      </c>
      <c r="L152" s="1" t="s">
        <v>299</v>
      </c>
      <c r="M152" s="1" t="s">
        <v>300</v>
      </c>
      <c r="N152" s="2" t="n">
        <v>-0.097948</v>
      </c>
      <c r="O152" s="5" t="s">
        <v>21</v>
      </c>
      <c r="Q152" s="1" t="s">
        <v>1235</v>
      </c>
      <c r="R152" s="1" t="s">
        <v>1236</v>
      </c>
      <c r="T152" s="1" t="s">
        <v>59</v>
      </c>
      <c r="U152" s="2" t="n">
        <v>-0.069178</v>
      </c>
      <c r="V152" s="2" t="s">
        <v>21</v>
      </c>
    </row>
    <row r="153" customFormat="false" ht="15" hidden="false" customHeight="false" outlineLevel="0" collapsed="false">
      <c r="A153" s="1" t="s">
        <v>1237</v>
      </c>
      <c r="B153" s="1" t="s">
        <v>1238</v>
      </c>
      <c r="C153" s="1" t="s">
        <v>1239</v>
      </c>
      <c r="D153" s="1" t="s">
        <v>1240</v>
      </c>
      <c r="E153" s="2" t="n">
        <v>-0.083909</v>
      </c>
      <c r="F153" s="5" t="n">
        <v>1</v>
      </c>
      <c r="G153" s="3" t="n">
        <v>1</v>
      </c>
      <c r="H153" s="3" t="s">
        <v>21</v>
      </c>
      <c r="I153" s="3"/>
      <c r="J153" s="1" t="s">
        <v>1241</v>
      </c>
      <c r="K153" s="1" t="s">
        <v>1242</v>
      </c>
      <c r="L153" s="1" t="s">
        <v>1243</v>
      </c>
      <c r="M153" s="1" t="s">
        <v>300</v>
      </c>
      <c r="N153" s="2" t="n">
        <v>-0.114436</v>
      </c>
      <c r="O153" s="5" t="s">
        <v>21</v>
      </c>
      <c r="Q153" s="1" t="s">
        <v>1099</v>
      </c>
      <c r="R153" s="1" t="s">
        <v>1244</v>
      </c>
      <c r="T153" s="1" t="s">
        <v>1100</v>
      </c>
      <c r="U153" s="2" t="n">
        <v>-0.029258</v>
      </c>
      <c r="V153" s="2" t="s">
        <v>21</v>
      </c>
    </row>
    <row r="154" customFormat="false" ht="15" hidden="false" customHeight="false" outlineLevel="0" collapsed="false">
      <c r="A154" s="1" t="s">
        <v>1245</v>
      </c>
      <c r="B154" s="1" t="s">
        <v>1246</v>
      </c>
      <c r="C154" s="1" t="s">
        <v>1247</v>
      </c>
      <c r="D154" s="1" t="s">
        <v>1248</v>
      </c>
      <c r="E154" s="2" t="n">
        <v>-0.040153</v>
      </c>
      <c r="F154" s="5" t="n">
        <v>1</v>
      </c>
      <c r="G154" s="3" t="n">
        <v>1</v>
      </c>
      <c r="H154" s="3" t="s">
        <v>21</v>
      </c>
      <c r="I154" s="3"/>
      <c r="J154" s="1" t="s">
        <v>1249</v>
      </c>
      <c r="K154" s="1" t="s">
        <v>1250</v>
      </c>
      <c r="M154" s="1" t="s">
        <v>1251</v>
      </c>
      <c r="N154" s="2" t="n">
        <v>-0.089762</v>
      </c>
      <c r="O154" s="5" t="s">
        <v>21</v>
      </c>
      <c r="Q154" s="1" t="s">
        <v>1252</v>
      </c>
      <c r="R154" s="1" t="s">
        <v>1253</v>
      </c>
      <c r="S154" s="1" t="s">
        <v>1254</v>
      </c>
      <c r="T154" s="1" t="s">
        <v>1255</v>
      </c>
      <c r="U154" s="2" t="n">
        <v>-0.060079</v>
      </c>
      <c r="V154" s="2" t="s">
        <v>21</v>
      </c>
    </row>
    <row r="155" customFormat="false" ht="15" hidden="false" customHeight="false" outlineLevel="0" collapsed="false">
      <c r="A155" s="1" t="s">
        <v>830</v>
      </c>
      <c r="B155" s="1" t="s">
        <v>831</v>
      </c>
      <c r="C155" s="1" t="s">
        <v>832</v>
      </c>
      <c r="D155" s="1" t="s">
        <v>833</v>
      </c>
      <c r="E155" s="2" t="n">
        <v>-0.07484</v>
      </c>
      <c r="F155" s="5" t="n">
        <v>1</v>
      </c>
      <c r="G155" s="3" t="n">
        <v>1</v>
      </c>
      <c r="H155" s="3" t="s">
        <v>21</v>
      </c>
      <c r="I155" s="3"/>
      <c r="J155" s="1" t="s">
        <v>308</v>
      </c>
      <c r="K155" s="1" t="s">
        <v>309</v>
      </c>
      <c r="L155" s="1" t="s">
        <v>310</v>
      </c>
      <c r="M155" s="1" t="s">
        <v>311</v>
      </c>
      <c r="N155" s="2" t="n">
        <v>-0.170759</v>
      </c>
      <c r="O155" s="5" t="s">
        <v>21</v>
      </c>
      <c r="Q155" s="1" t="s">
        <v>1256</v>
      </c>
      <c r="R155" s="1" t="s">
        <v>1257</v>
      </c>
      <c r="S155" s="1" t="s">
        <v>281</v>
      </c>
      <c r="T155" s="1" t="s">
        <v>1258</v>
      </c>
      <c r="U155" s="2" t="n">
        <v>-0.033737</v>
      </c>
      <c r="V155" s="2" t="s">
        <v>21</v>
      </c>
    </row>
    <row r="156" customFormat="false" ht="15" hidden="false" customHeight="false" outlineLevel="0" collapsed="false">
      <c r="A156" s="1" t="s">
        <v>836</v>
      </c>
      <c r="B156" s="1" t="s">
        <v>837</v>
      </c>
      <c r="C156" s="1" t="s">
        <v>838</v>
      </c>
      <c r="D156" s="1" t="s">
        <v>839</v>
      </c>
      <c r="E156" s="2" t="n">
        <v>-0.021086</v>
      </c>
      <c r="F156" s="5" t="n">
        <v>1</v>
      </c>
      <c r="G156" s="3" t="n">
        <v>1</v>
      </c>
      <c r="H156" s="3" t="s">
        <v>21</v>
      </c>
      <c r="I156" s="3"/>
      <c r="J156" s="1" t="s">
        <v>317</v>
      </c>
      <c r="K156" s="1" t="s">
        <v>318</v>
      </c>
      <c r="L156" s="1" t="s">
        <v>319</v>
      </c>
      <c r="M156" s="1" t="s">
        <v>320</v>
      </c>
      <c r="N156" s="2" t="n">
        <v>-0.107905</v>
      </c>
      <c r="O156" s="5" t="s">
        <v>21</v>
      </c>
      <c r="Q156" s="1" t="s">
        <v>1259</v>
      </c>
      <c r="R156" s="1" t="s">
        <v>1260</v>
      </c>
      <c r="S156" s="1" t="s">
        <v>1261</v>
      </c>
      <c r="T156" s="1" t="s">
        <v>1262</v>
      </c>
      <c r="U156" s="2" t="n">
        <v>-0.081265</v>
      </c>
      <c r="V156" s="2" t="s">
        <v>21</v>
      </c>
    </row>
    <row r="157" customFormat="false" ht="15" hidden="false" customHeight="false" outlineLevel="0" collapsed="false">
      <c r="A157" s="1" t="s">
        <v>1263</v>
      </c>
      <c r="B157" s="1" t="s">
        <v>1264</v>
      </c>
      <c r="C157" s="1" t="s">
        <v>1265</v>
      </c>
      <c r="D157" s="1" t="s">
        <v>1266</v>
      </c>
      <c r="E157" s="2" t="n">
        <v>-0.024587</v>
      </c>
      <c r="F157" s="5" t="n">
        <v>1</v>
      </c>
      <c r="G157" s="3" t="n">
        <v>1</v>
      </c>
      <c r="H157" s="3" t="s">
        <v>21</v>
      </c>
      <c r="I157" s="3"/>
      <c r="J157" s="1" t="s">
        <v>1267</v>
      </c>
      <c r="K157" s="1" t="s">
        <v>1268</v>
      </c>
      <c r="M157" s="1" t="s">
        <v>1269</v>
      </c>
      <c r="N157" s="2" t="n">
        <v>-0.046248</v>
      </c>
      <c r="O157" s="5" t="s">
        <v>21</v>
      </c>
      <c r="Q157" s="1" t="s">
        <v>1270</v>
      </c>
      <c r="R157" s="1" t="s">
        <v>1271</v>
      </c>
      <c r="S157" s="1" t="s">
        <v>1272</v>
      </c>
      <c r="T157" s="1" t="s">
        <v>1273</v>
      </c>
      <c r="U157" s="2" t="n">
        <v>-0.041616</v>
      </c>
      <c r="V157" s="2" t="s">
        <v>21</v>
      </c>
    </row>
    <row r="158" customFormat="false" ht="15" hidden="false" customHeight="false" outlineLevel="0" collapsed="false">
      <c r="A158" s="1" t="s">
        <v>1274</v>
      </c>
      <c r="B158" s="1" t="s">
        <v>1275</v>
      </c>
      <c r="D158" s="1" t="s">
        <v>1276</v>
      </c>
      <c r="E158" s="2" t="n">
        <v>-0.109013</v>
      </c>
      <c r="F158" s="5" t="n">
        <v>1</v>
      </c>
      <c r="G158" s="3" t="n">
        <v>2</v>
      </c>
      <c r="H158" s="3" t="s">
        <v>21</v>
      </c>
      <c r="I158" s="3"/>
      <c r="J158" s="1" t="s">
        <v>1277</v>
      </c>
      <c r="K158" s="1" t="s">
        <v>1278</v>
      </c>
      <c r="M158" s="1" t="s">
        <v>59</v>
      </c>
      <c r="N158" s="2" t="n">
        <v>-0.034494</v>
      </c>
      <c r="O158" s="5" t="s">
        <v>21</v>
      </c>
      <c r="Q158" s="1" t="s">
        <v>1279</v>
      </c>
      <c r="R158" s="1" t="s">
        <v>1280</v>
      </c>
      <c r="T158" s="1" t="s">
        <v>1281</v>
      </c>
      <c r="U158" s="2" t="n">
        <v>-0.104806</v>
      </c>
      <c r="V158" s="2" t="s">
        <v>21</v>
      </c>
    </row>
    <row r="159" customFormat="false" ht="15" hidden="false" customHeight="false" outlineLevel="0" collapsed="false">
      <c r="A159" s="1" t="s">
        <v>1282</v>
      </c>
      <c r="B159" s="1" t="s">
        <v>1283</v>
      </c>
      <c r="D159" s="1" t="s">
        <v>59</v>
      </c>
      <c r="E159" s="2" t="n">
        <v>-0.048845</v>
      </c>
      <c r="F159" s="5" t="n">
        <v>1</v>
      </c>
      <c r="G159" s="3" t="n">
        <v>1</v>
      </c>
      <c r="H159" s="3" t="s">
        <v>21</v>
      </c>
      <c r="I159" s="3"/>
      <c r="J159" s="1" t="s">
        <v>1284</v>
      </c>
      <c r="K159" s="1" t="s">
        <v>1285</v>
      </c>
      <c r="L159" s="1" t="s">
        <v>1286</v>
      </c>
      <c r="M159" s="1" t="s">
        <v>1287</v>
      </c>
      <c r="N159" s="2" t="n">
        <v>-0.044599</v>
      </c>
      <c r="O159" s="5" t="s">
        <v>21</v>
      </c>
      <c r="Q159" s="1" t="s">
        <v>1288</v>
      </c>
      <c r="R159" s="1" t="s">
        <v>1289</v>
      </c>
      <c r="T159" s="1" t="s">
        <v>1290</v>
      </c>
      <c r="U159" s="2" t="n">
        <v>-0.083386</v>
      </c>
      <c r="V159" s="2" t="s">
        <v>21</v>
      </c>
    </row>
    <row r="160" customFormat="false" ht="15" hidden="false" customHeight="false" outlineLevel="0" collapsed="false">
      <c r="A160" s="1" t="s">
        <v>1291</v>
      </c>
      <c r="B160" s="1" t="s">
        <v>1292</v>
      </c>
      <c r="D160" s="1" t="s">
        <v>59</v>
      </c>
      <c r="E160" s="2" t="n">
        <v>-0.102986</v>
      </c>
      <c r="F160" s="5" t="n">
        <v>1</v>
      </c>
      <c r="G160" s="3" t="n">
        <v>1</v>
      </c>
      <c r="H160" s="3" t="s">
        <v>21</v>
      </c>
      <c r="I160" s="3"/>
      <c r="J160" s="1" t="s">
        <v>1293</v>
      </c>
      <c r="K160" s="1" t="s">
        <v>1294</v>
      </c>
      <c r="L160" s="1" t="s">
        <v>1295</v>
      </c>
      <c r="M160" s="1" t="s">
        <v>1296</v>
      </c>
      <c r="N160" s="2" t="n">
        <v>-0.038232</v>
      </c>
      <c r="O160" s="5" t="s">
        <v>21</v>
      </c>
      <c r="Q160" s="1" t="s">
        <v>1297</v>
      </c>
      <c r="R160" s="1" t="s">
        <v>1298</v>
      </c>
      <c r="S160" s="1" t="s">
        <v>1299</v>
      </c>
      <c r="T160" s="1" t="s">
        <v>1300</v>
      </c>
      <c r="U160" s="2" t="n">
        <v>-0.074439</v>
      </c>
      <c r="V160" s="2" t="s">
        <v>21</v>
      </c>
    </row>
    <row r="161" customFormat="false" ht="15" hidden="false" customHeight="false" outlineLevel="0" collapsed="false">
      <c r="A161" s="1" t="s">
        <v>1301</v>
      </c>
      <c r="B161" s="1" t="s">
        <v>1302</v>
      </c>
      <c r="D161" s="1" t="s">
        <v>1303</v>
      </c>
      <c r="E161" s="2" t="n">
        <v>-0.035101</v>
      </c>
      <c r="F161" s="5" t="n">
        <v>1</v>
      </c>
      <c r="G161" s="3" t="n">
        <v>1</v>
      </c>
      <c r="H161" s="3" t="s">
        <v>21</v>
      </c>
      <c r="I161" s="3"/>
      <c r="J161" s="1" t="s">
        <v>328</v>
      </c>
      <c r="K161" s="1" t="s">
        <v>329</v>
      </c>
      <c r="L161" s="1" t="s">
        <v>330</v>
      </c>
      <c r="M161" s="1" t="s">
        <v>331</v>
      </c>
      <c r="N161" s="2" t="n">
        <v>-0.102616</v>
      </c>
      <c r="O161" s="5" t="s">
        <v>21</v>
      </c>
      <c r="Q161" s="1" t="s">
        <v>1304</v>
      </c>
      <c r="R161" s="1" t="s">
        <v>1305</v>
      </c>
      <c r="S161" s="1" t="s">
        <v>1306</v>
      </c>
      <c r="T161" s="1" t="s">
        <v>1307</v>
      </c>
      <c r="U161" s="2" t="n">
        <v>-0.114874</v>
      </c>
      <c r="V161" s="2" t="s">
        <v>21</v>
      </c>
    </row>
    <row r="162" customFormat="false" ht="15" hidden="false" customHeight="false" outlineLevel="0" collapsed="false">
      <c r="A162" s="1" t="s">
        <v>1308</v>
      </c>
      <c r="B162" s="1" t="s">
        <v>1309</v>
      </c>
      <c r="C162" s="1" t="s">
        <v>1310</v>
      </c>
      <c r="D162" s="1" t="s">
        <v>1311</v>
      </c>
      <c r="E162" s="2" t="n">
        <v>-0.057154</v>
      </c>
      <c r="F162" s="5" t="n">
        <v>1</v>
      </c>
      <c r="G162" s="3" t="n">
        <v>1</v>
      </c>
      <c r="H162" s="3" t="s">
        <v>21</v>
      </c>
      <c r="I162" s="3"/>
      <c r="J162" s="1" t="s">
        <v>1312</v>
      </c>
      <c r="K162" s="1" t="s">
        <v>1313</v>
      </c>
      <c r="L162" s="1" t="s">
        <v>1314</v>
      </c>
      <c r="M162" s="1" t="s">
        <v>1315</v>
      </c>
      <c r="N162" s="2" t="n">
        <v>-0.024688</v>
      </c>
      <c r="O162" s="5" t="s">
        <v>21</v>
      </c>
      <c r="Q162" s="1" t="s">
        <v>1316</v>
      </c>
      <c r="R162" s="1" t="s">
        <v>1317</v>
      </c>
      <c r="T162" s="1" t="s">
        <v>59</v>
      </c>
      <c r="U162" s="2" t="n">
        <v>-0.07263</v>
      </c>
      <c r="V162" s="2" t="s">
        <v>21</v>
      </c>
    </row>
    <row r="163" customFormat="false" ht="15" hidden="false" customHeight="false" outlineLevel="0" collapsed="false">
      <c r="A163" s="1" t="s">
        <v>1318</v>
      </c>
      <c r="B163" s="1" t="s">
        <v>1319</v>
      </c>
      <c r="C163" s="1" t="s">
        <v>1320</v>
      </c>
      <c r="D163" s="1" t="s">
        <v>1321</v>
      </c>
      <c r="E163" s="2" t="n">
        <v>-0.092052</v>
      </c>
      <c r="F163" s="5" t="n">
        <v>1</v>
      </c>
      <c r="G163" s="3" t="n">
        <v>1</v>
      </c>
      <c r="H163" s="3" t="s">
        <v>21</v>
      </c>
      <c r="I163" s="3"/>
      <c r="J163" s="1" t="s">
        <v>1322</v>
      </c>
      <c r="K163" s="1" t="s">
        <v>1323</v>
      </c>
      <c r="L163" s="1" t="s">
        <v>1324</v>
      </c>
      <c r="M163" s="1" t="s">
        <v>1325</v>
      </c>
      <c r="N163" s="2" t="n">
        <v>-0.074644</v>
      </c>
      <c r="O163" s="5" t="s">
        <v>21</v>
      </c>
      <c r="Q163" s="1" t="s">
        <v>289</v>
      </c>
      <c r="R163" s="1" t="s">
        <v>290</v>
      </c>
      <c r="S163" s="1" t="s">
        <v>291</v>
      </c>
      <c r="T163" s="1" t="s">
        <v>292</v>
      </c>
      <c r="U163" s="2" t="n">
        <v>-0.201367</v>
      </c>
      <c r="V163" s="2" t="s">
        <v>21</v>
      </c>
    </row>
    <row r="164" customFormat="false" ht="15" hidden="false" customHeight="false" outlineLevel="0" collapsed="false">
      <c r="A164" s="1" t="s">
        <v>211</v>
      </c>
      <c r="B164" s="1" t="s">
        <v>212</v>
      </c>
      <c r="C164" s="1" t="s">
        <v>213</v>
      </c>
      <c r="D164" s="1" t="s">
        <v>214</v>
      </c>
      <c r="E164" s="2" t="n">
        <v>-0.111512</v>
      </c>
      <c r="F164" s="5" t="n">
        <v>1</v>
      </c>
      <c r="G164" s="3" t="n">
        <v>1</v>
      </c>
      <c r="H164" s="3" t="s">
        <v>21</v>
      </c>
      <c r="I164" s="3"/>
      <c r="J164" s="1" t="s">
        <v>1326</v>
      </c>
      <c r="K164" s="1" t="s">
        <v>1327</v>
      </c>
      <c r="L164" s="1" t="s">
        <v>1328</v>
      </c>
      <c r="M164" s="1" t="s">
        <v>1329</v>
      </c>
      <c r="N164" s="2" t="n">
        <v>-0.081426</v>
      </c>
      <c r="O164" s="5" t="s">
        <v>21</v>
      </c>
      <c r="Q164" s="1" t="s">
        <v>1330</v>
      </c>
      <c r="R164" s="1" t="s">
        <v>1331</v>
      </c>
      <c r="T164" s="1" t="s">
        <v>59</v>
      </c>
      <c r="U164" s="2" t="n">
        <v>-0.18825</v>
      </c>
      <c r="V164" s="2" t="s">
        <v>21</v>
      </c>
    </row>
    <row r="165" customFormat="false" ht="15" hidden="false" customHeight="false" outlineLevel="0" collapsed="false">
      <c r="A165" s="1" t="s">
        <v>1332</v>
      </c>
      <c r="B165" s="1" t="s">
        <v>1333</v>
      </c>
      <c r="D165" s="1" t="s">
        <v>59</v>
      </c>
      <c r="E165" s="2" t="n">
        <v>-0.063002</v>
      </c>
      <c r="F165" s="5" t="n">
        <v>1</v>
      </c>
      <c r="G165" s="3" t="n">
        <v>1</v>
      </c>
      <c r="H165" s="3" t="s">
        <v>21</v>
      </c>
      <c r="I165" s="3"/>
      <c r="J165" s="1" t="s">
        <v>1334</v>
      </c>
      <c r="K165" s="1" t="s">
        <v>1335</v>
      </c>
      <c r="L165" s="1" t="s">
        <v>1336</v>
      </c>
      <c r="M165" s="1" t="s">
        <v>1337</v>
      </c>
      <c r="N165" s="2" t="n">
        <v>-0.144445</v>
      </c>
      <c r="O165" s="5" t="s">
        <v>21</v>
      </c>
      <c r="Q165" s="1" t="s">
        <v>1338</v>
      </c>
      <c r="R165" s="1" t="s">
        <v>1339</v>
      </c>
      <c r="S165" s="1" t="s">
        <v>1340</v>
      </c>
      <c r="T165" s="1" t="s">
        <v>1341</v>
      </c>
      <c r="U165" s="2" t="n">
        <v>-0.077324</v>
      </c>
      <c r="V165" s="2" t="s">
        <v>21</v>
      </c>
    </row>
    <row r="166" customFormat="false" ht="15" hidden="false" customHeight="false" outlineLevel="0" collapsed="false">
      <c r="A166" s="1" t="s">
        <v>1342</v>
      </c>
      <c r="B166" s="1" t="s">
        <v>1343</v>
      </c>
      <c r="D166" s="1" t="s">
        <v>1344</v>
      </c>
      <c r="E166" s="2" t="n">
        <v>-0.06699</v>
      </c>
      <c r="F166" s="5" t="n">
        <v>1</v>
      </c>
      <c r="G166" s="3" t="n">
        <v>1</v>
      </c>
      <c r="H166" s="3" t="s">
        <v>21</v>
      </c>
      <c r="I166" s="3"/>
      <c r="J166" s="1" t="s">
        <v>1345</v>
      </c>
      <c r="K166" s="1" t="s">
        <v>1346</v>
      </c>
      <c r="M166" s="1" t="s">
        <v>1347</v>
      </c>
      <c r="N166" s="2" t="n">
        <v>-0.170248</v>
      </c>
      <c r="O166" s="5" t="s">
        <v>21</v>
      </c>
      <c r="Q166" s="1" t="s">
        <v>1348</v>
      </c>
      <c r="R166" s="1" t="s">
        <v>1349</v>
      </c>
      <c r="S166" s="1" t="s">
        <v>1350</v>
      </c>
      <c r="T166" s="1" t="s">
        <v>1351</v>
      </c>
      <c r="U166" s="2" t="n">
        <v>-0.077989</v>
      </c>
      <c r="V166" s="2" t="s">
        <v>21</v>
      </c>
    </row>
    <row r="167" customFormat="false" ht="15" hidden="false" customHeight="false" outlineLevel="0" collapsed="false">
      <c r="A167" s="1" t="s">
        <v>1352</v>
      </c>
      <c r="B167" s="1" t="s">
        <v>1353</v>
      </c>
      <c r="C167" s="1" t="s">
        <v>1354</v>
      </c>
      <c r="D167" s="1" t="s">
        <v>1355</v>
      </c>
      <c r="E167" s="2" t="n">
        <v>-0.051727</v>
      </c>
      <c r="F167" s="5" t="n">
        <v>1</v>
      </c>
      <c r="G167" s="3" t="n">
        <v>1</v>
      </c>
      <c r="H167" s="3" t="s">
        <v>21</v>
      </c>
      <c r="I167" s="3"/>
      <c r="J167" s="1" t="s">
        <v>338</v>
      </c>
      <c r="K167" s="1" t="s">
        <v>339</v>
      </c>
      <c r="M167" s="1" t="s">
        <v>340</v>
      </c>
      <c r="N167" s="2" t="n">
        <v>-0.21857</v>
      </c>
      <c r="O167" s="5" t="s">
        <v>17</v>
      </c>
      <c r="Q167" s="1" t="s">
        <v>727</v>
      </c>
      <c r="R167" s="1" t="s">
        <v>728</v>
      </c>
      <c r="S167" s="1" t="s">
        <v>729</v>
      </c>
      <c r="T167" s="1" t="s">
        <v>730</v>
      </c>
      <c r="U167" s="2" t="n">
        <v>-0.727562</v>
      </c>
      <c r="V167" s="2" t="s">
        <v>17</v>
      </c>
    </row>
    <row r="168" customFormat="false" ht="15" hidden="false" customHeight="false" outlineLevel="0" collapsed="false">
      <c r="A168" s="1" t="s">
        <v>1356</v>
      </c>
      <c r="B168" s="1" t="s">
        <v>1357</v>
      </c>
      <c r="C168" s="1" t="s">
        <v>1358</v>
      </c>
      <c r="D168" s="1" t="s">
        <v>1355</v>
      </c>
      <c r="E168" s="2" t="n">
        <v>-0.025192</v>
      </c>
      <c r="F168" s="5" t="n">
        <v>1</v>
      </c>
      <c r="G168" s="3" t="n">
        <v>1</v>
      </c>
      <c r="H168" s="3" t="s">
        <v>21</v>
      </c>
      <c r="I168" s="3"/>
      <c r="J168" s="1" t="s">
        <v>1359</v>
      </c>
      <c r="K168" s="1" t="s">
        <v>1360</v>
      </c>
      <c r="M168" s="1" t="s">
        <v>59</v>
      </c>
      <c r="N168" s="2" t="n">
        <v>-0.047834</v>
      </c>
      <c r="O168" s="5" t="s">
        <v>21</v>
      </c>
      <c r="Q168" s="1" t="s">
        <v>1361</v>
      </c>
      <c r="R168" s="1" t="s">
        <v>1362</v>
      </c>
      <c r="S168" s="1" t="s">
        <v>1363</v>
      </c>
      <c r="T168" s="1" t="s">
        <v>1364</v>
      </c>
      <c r="U168" s="2" t="n">
        <v>-0.079693</v>
      </c>
      <c r="V168" s="2" t="s">
        <v>21</v>
      </c>
    </row>
    <row r="169" customFormat="false" ht="15" hidden="false" customHeight="false" outlineLevel="0" collapsed="false">
      <c r="A169" s="1" t="s">
        <v>1365</v>
      </c>
      <c r="B169" s="1" t="s">
        <v>1366</v>
      </c>
      <c r="D169" s="1" t="s">
        <v>1367</v>
      </c>
      <c r="E169" s="2" t="n">
        <v>-0.072702</v>
      </c>
      <c r="F169" s="5" t="n">
        <v>1</v>
      </c>
      <c r="G169" s="3" t="n">
        <v>1</v>
      </c>
      <c r="H169" s="3" t="s">
        <v>21</v>
      </c>
      <c r="I169" s="3"/>
      <c r="J169" s="1" t="s">
        <v>1368</v>
      </c>
      <c r="K169" s="1" t="s">
        <v>1369</v>
      </c>
      <c r="L169" s="1" t="s">
        <v>1370</v>
      </c>
      <c r="M169" s="1" t="s">
        <v>1371</v>
      </c>
      <c r="N169" s="2" t="n">
        <v>-0.049345</v>
      </c>
      <c r="O169" s="5" t="s">
        <v>21</v>
      </c>
      <c r="Q169" s="1" t="s">
        <v>1372</v>
      </c>
      <c r="R169" s="1" t="s">
        <v>1373</v>
      </c>
      <c r="T169" s="1" t="s">
        <v>59</v>
      </c>
      <c r="U169" s="2" t="n">
        <v>-0.058314</v>
      </c>
      <c r="V169" s="2" t="s">
        <v>21</v>
      </c>
    </row>
    <row r="170" customFormat="false" ht="15" hidden="false" customHeight="false" outlineLevel="0" collapsed="false">
      <c r="A170" s="1" t="s">
        <v>1374</v>
      </c>
      <c r="C170" s="1" t="s">
        <v>1375</v>
      </c>
      <c r="D170" s="1" t="s">
        <v>842</v>
      </c>
      <c r="E170" s="2" t="n">
        <v>-0.070781</v>
      </c>
      <c r="F170" s="5" t="n">
        <v>1</v>
      </c>
      <c r="G170" s="3" t="n">
        <v>1</v>
      </c>
      <c r="H170" s="3" t="s">
        <v>21</v>
      </c>
      <c r="I170" s="3"/>
      <c r="J170" s="1" t="s">
        <v>353</v>
      </c>
      <c r="K170" s="1" t="s">
        <v>354</v>
      </c>
      <c r="L170" s="1" t="s">
        <v>355</v>
      </c>
      <c r="M170" s="1" t="s">
        <v>356</v>
      </c>
      <c r="N170" s="2" t="n">
        <v>-0.192556</v>
      </c>
      <c r="O170" s="5" t="s">
        <v>17</v>
      </c>
      <c r="Q170" s="1" t="s">
        <v>1376</v>
      </c>
      <c r="R170" s="1" t="s">
        <v>1377</v>
      </c>
      <c r="T170" s="1" t="s">
        <v>1347</v>
      </c>
      <c r="U170" s="2" t="n">
        <v>-0.064172</v>
      </c>
      <c r="V170" s="2" t="s">
        <v>21</v>
      </c>
    </row>
    <row r="171" customFormat="false" ht="15" hidden="false" customHeight="false" outlineLevel="0" collapsed="false">
      <c r="A171" s="1" t="s">
        <v>1378</v>
      </c>
      <c r="B171" s="1" t="s">
        <v>1379</v>
      </c>
      <c r="D171" s="1" t="s">
        <v>1380</v>
      </c>
      <c r="E171" s="2" t="n">
        <v>-0.048379</v>
      </c>
      <c r="F171" s="5" t="n">
        <v>1</v>
      </c>
      <c r="G171" s="3" t="n">
        <v>1</v>
      </c>
      <c r="H171" s="3" t="s">
        <v>21</v>
      </c>
      <c r="I171" s="3"/>
      <c r="J171" s="1" t="s">
        <v>1381</v>
      </c>
      <c r="K171" s="1" t="s">
        <v>1382</v>
      </c>
      <c r="M171" s="1" t="s">
        <v>1383</v>
      </c>
      <c r="N171" s="2" t="n">
        <v>-0.020272</v>
      </c>
      <c r="O171" s="5" t="s">
        <v>21</v>
      </c>
      <c r="Q171" s="1" t="s">
        <v>1174</v>
      </c>
      <c r="R171" s="1" t="s">
        <v>1175</v>
      </c>
      <c r="S171" s="1" t="s">
        <v>1176</v>
      </c>
      <c r="T171" s="1" t="s">
        <v>1177</v>
      </c>
      <c r="U171" s="2" t="n">
        <v>-0.059645</v>
      </c>
      <c r="V171" s="2" t="s">
        <v>21</v>
      </c>
    </row>
    <row r="172" customFormat="false" ht="15" hidden="false" customHeight="false" outlineLevel="0" collapsed="false">
      <c r="A172" s="1" t="s">
        <v>1384</v>
      </c>
      <c r="B172" s="1" t="s">
        <v>1385</v>
      </c>
      <c r="C172" s="1" t="s">
        <v>1386</v>
      </c>
      <c r="D172" s="1" t="s">
        <v>1387</v>
      </c>
      <c r="E172" s="2" t="n">
        <v>-0.073434</v>
      </c>
      <c r="F172" s="5" t="n">
        <v>1</v>
      </c>
      <c r="G172" s="3" t="n">
        <v>1</v>
      </c>
      <c r="H172" s="3" t="s">
        <v>21</v>
      </c>
      <c r="I172" s="3"/>
      <c r="J172" s="1" t="s">
        <v>1388</v>
      </c>
      <c r="K172" s="1" t="s">
        <v>1389</v>
      </c>
      <c r="L172" s="1" t="s">
        <v>1390</v>
      </c>
      <c r="M172" s="1" t="s">
        <v>1391</v>
      </c>
      <c r="N172" s="2" t="n">
        <v>-0.116512</v>
      </c>
      <c r="O172" s="5" t="s">
        <v>21</v>
      </c>
      <c r="Q172" s="1" t="s">
        <v>1392</v>
      </c>
      <c r="R172" s="1" t="s">
        <v>1393</v>
      </c>
      <c r="S172" s="1" t="s">
        <v>1394</v>
      </c>
      <c r="T172" s="1" t="s">
        <v>1395</v>
      </c>
      <c r="U172" s="2" t="n">
        <v>-0.074532</v>
      </c>
      <c r="V172" s="2" t="s">
        <v>21</v>
      </c>
    </row>
    <row r="173" customFormat="false" ht="15" hidden="false" customHeight="false" outlineLevel="0" collapsed="false">
      <c r="A173" s="1" t="s">
        <v>1396</v>
      </c>
      <c r="B173" s="1" t="s">
        <v>1397</v>
      </c>
      <c r="C173" s="1" t="s">
        <v>1398</v>
      </c>
      <c r="D173" s="1" t="s">
        <v>1399</v>
      </c>
      <c r="E173" s="2" t="n">
        <v>-0.116324</v>
      </c>
      <c r="F173" s="5" t="n">
        <v>1</v>
      </c>
      <c r="G173" s="3" t="n">
        <v>1</v>
      </c>
      <c r="H173" s="3" t="s">
        <v>21</v>
      </c>
      <c r="I173" s="3"/>
      <c r="J173" s="1" t="s">
        <v>1400</v>
      </c>
      <c r="K173" s="1" t="s">
        <v>1401</v>
      </c>
      <c r="L173" s="1" t="s">
        <v>1402</v>
      </c>
      <c r="M173" s="1" t="s">
        <v>1403</v>
      </c>
      <c r="N173" s="2" t="n">
        <v>-0.020119</v>
      </c>
      <c r="O173" s="5" t="s">
        <v>21</v>
      </c>
      <c r="Q173" s="1" t="s">
        <v>1404</v>
      </c>
      <c r="R173" s="1" t="s">
        <v>1405</v>
      </c>
      <c r="S173" s="1" t="s">
        <v>1406</v>
      </c>
      <c r="T173" s="1" t="s">
        <v>1407</v>
      </c>
      <c r="U173" s="2" t="n">
        <v>-0.087923</v>
      </c>
      <c r="V173" s="2" t="s">
        <v>21</v>
      </c>
    </row>
    <row r="174" customFormat="false" ht="15" hidden="false" customHeight="false" outlineLevel="0" collapsed="false">
      <c r="A174" s="1" t="s">
        <v>1408</v>
      </c>
      <c r="B174" s="1" t="s">
        <v>1409</v>
      </c>
      <c r="C174" s="1" t="s">
        <v>1410</v>
      </c>
      <c r="D174" s="1" t="s">
        <v>1411</v>
      </c>
      <c r="E174" s="2" t="n">
        <v>-0.075305</v>
      </c>
      <c r="F174" s="5" t="n">
        <v>1</v>
      </c>
      <c r="G174" s="3" t="n">
        <v>1</v>
      </c>
      <c r="H174" s="3" t="s">
        <v>21</v>
      </c>
      <c r="I174" s="3"/>
      <c r="J174" s="1" t="s">
        <v>1412</v>
      </c>
      <c r="K174" s="1" t="s">
        <v>1413</v>
      </c>
      <c r="L174" s="1" t="s">
        <v>1414</v>
      </c>
      <c r="M174" s="1" t="s">
        <v>1415</v>
      </c>
      <c r="N174" s="2" t="n">
        <v>-0.072228</v>
      </c>
      <c r="O174" s="5" t="s">
        <v>21</v>
      </c>
      <c r="Q174" s="1" t="s">
        <v>1229</v>
      </c>
      <c r="R174" s="1" t="s">
        <v>1230</v>
      </c>
      <c r="S174" s="1" t="s">
        <v>1231</v>
      </c>
      <c r="T174" s="1" t="s">
        <v>1232</v>
      </c>
      <c r="U174" s="2" t="n">
        <v>-0.069347</v>
      </c>
      <c r="V174" s="2" t="s">
        <v>21</v>
      </c>
    </row>
    <row r="175" customFormat="false" ht="15" hidden="false" customHeight="false" outlineLevel="0" collapsed="false">
      <c r="A175" s="1" t="s">
        <v>1416</v>
      </c>
      <c r="B175" s="1" t="s">
        <v>1417</v>
      </c>
      <c r="D175" s="1" t="s">
        <v>59</v>
      </c>
      <c r="E175" s="2" t="n">
        <v>-0.071799</v>
      </c>
      <c r="F175" s="5" t="n">
        <v>1</v>
      </c>
      <c r="G175" s="3" t="n">
        <v>1</v>
      </c>
      <c r="H175" s="3" t="s">
        <v>21</v>
      </c>
      <c r="I175" s="3"/>
      <c r="J175" s="1" t="s">
        <v>1418</v>
      </c>
      <c r="K175" s="1" t="s">
        <v>1419</v>
      </c>
      <c r="L175" s="1" t="s">
        <v>1420</v>
      </c>
      <c r="M175" s="1" t="s">
        <v>1421</v>
      </c>
      <c r="N175" s="2" t="n">
        <v>-0.133512</v>
      </c>
      <c r="O175" s="5" t="s">
        <v>21</v>
      </c>
      <c r="Q175" s="1" t="s">
        <v>297</v>
      </c>
      <c r="R175" s="1" t="s">
        <v>298</v>
      </c>
      <c r="S175" s="1" t="s">
        <v>299</v>
      </c>
      <c r="T175" s="1" t="s">
        <v>300</v>
      </c>
      <c r="U175" s="2" t="n">
        <v>-0.10628</v>
      </c>
      <c r="V175" s="2" t="s">
        <v>21</v>
      </c>
    </row>
    <row r="176" customFormat="false" ht="15" hidden="false" customHeight="false" outlineLevel="0" collapsed="false">
      <c r="A176" s="1" t="s">
        <v>1422</v>
      </c>
      <c r="B176" s="1" t="s">
        <v>1423</v>
      </c>
      <c r="C176" s="1" t="s">
        <v>1424</v>
      </c>
      <c r="D176" s="1" t="s">
        <v>1425</v>
      </c>
      <c r="E176" s="2" t="n">
        <v>-0.250137</v>
      </c>
      <c r="F176" s="5" t="n">
        <v>1</v>
      </c>
      <c r="G176" s="3" t="n">
        <v>1</v>
      </c>
      <c r="H176" s="3" t="s">
        <v>17</v>
      </c>
      <c r="I176" s="3"/>
      <c r="J176" s="1" t="s">
        <v>14</v>
      </c>
      <c r="K176" s="1" t="s">
        <v>15</v>
      </c>
      <c r="M176" s="1" t="s">
        <v>16</v>
      </c>
      <c r="N176" s="2" t="n">
        <v>-0.461818</v>
      </c>
      <c r="O176" s="5" t="s">
        <v>17</v>
      </c>
      <c r="Q176" s="1" t="s">
        <v>1249</v>
      </c>
      <c r="R176" s="1" t="s">
        <v>1250</v>
      </c>
      <c r="T176" s="1" t="s">
        <v>1251</v>
      </c>
      <c r="U176" s="2" t="n">
        <v>-0.154369</v>
      </c>
      <c r="V176" s="2" t="s">
        <v>21</v>
      </c>
    </row>
    <row r="177" customFormat="false" ht="15" hidden="false" customHeight="false" outlineLevel="0" collapsed="false">
      <c r="A177" s="1" t="s">
        <v>1426</v>
      </c>
      <c r="B177" s="1" t="s">
        <v>1427</v>
      </c>
      <c r="C177" s="1" t="s">
        <v>1428</v>
      </c>
      <c r="D177" s="1" t="s">
        <v>1429</v>
      </c>
      <c r="E177" s="2" t="n">
        <v>-0.469628</v>
      </c>
      <c r="F177" s="5" t="n">
        <v>1</v>
      </c>
      <c r="G177" s="3" t="n">
        <v>2</v>
      </c>
      <c r="H177" s="3" t="s">
        <v>17</v>
      </c>
      <c r="I177" s="3"/>
      <c r="J177" s="1" t="s">
        <v>95</v>
      </c>
      <c r="K177" s="1" t="s">
        <v>96</v>
      </c>
      <c r="L177" s="1" t="s">
        <v>97</v>
      </c>
      <c r="M177" s="1" t="s">
        <v>98</v>
      </c>
      <c r="N177" s="2" t="n">
        <v>-0.312088</v>
      </c>
      <c r="O177" s="5" t="s">
        <v>17</v>
      </c>
      <c r="Q177" s="1" t="s">
        <v>308</v>
      </c>
      <c r="R177" s="1" t="s">
        <v>309</v>
      </c>
      <c r="S177" s="1" t="s">
        <v>310</v>
      </c>
      <c r="T177" s="1" t="s">
        <v>311</v>
      </c>
      <c r="U177" s="2" t="n">
        <v>-0.09321</v>
      </c>
      <c r="V177" s="2" t="s">
        <v>21</v>
      </c>
    </row>
    <row r="178" customFormat="false" ht="15" hidden="false" customHeight="false" outlineLevel="0" collapsed="false">
      <c r="A178" s="1" t="s">
        <v>1430</v>
      </c>
      <c r="B178" s="1" t="s">
        <v>1431</v>
      </c>
      <c r="C178" s="1" t="s">
        <v>1432</v>
      </c>
      <c r="D178" s="1" t="s">
        <v>1433</v>
      </c>
      <c r="E178" s="2" t="n">
        <v>-0.270245</v>
      </c>
      <c r="F178" s="5" t="n">
        <v>1</v>
      </c>
      <c r="G178" s="3" t="n">
        <v>1</v>
      </c>
      <c r="H178" s="3" t="s">
        <v>17</v>
      </c>
      <c r="I178" s="3"/>
      <c r="J178" s="1" t="s">
        <v>117</v>
      </c>
      <c r="K178" s="1" t="s">
        <v>118</v>
      </c>
      <c r="L178" s="1" t="s">
        <v>119</v>
      </c>
      <c r="M178" s="1" t="s">
        <v>120</v>
      </c>
      <c r="N178" s="2" t="n">
        <v>-0.378632</v>
      </c>
      <c r="O178" s="5" t="s">
        <v>17</v>
      </c>
      <c r="Q178" s="1" t="s">
        <v>317</v>
      </c>
      <c r="R178" s="1" t="s">
        <v>318</v>
      </c>
      <c r="S178" s="1" t="s">
        <v>319</v>
      </c>
      <c r="T178" s="1" t="s">
        <v>320</v>
      </c>
      <c r="U178" s="2" t="n">
        <v>-0.076747</v>
      </c>
      <c r="V178" s="2" t="s">
        <v>21</v>
      </c>
    </row>
    <row r="179" customFormat="false" ht="15" hidden="false" customHeight="false" outlineLevel="0" collapsed="false">
      <c r="A179" s="1" t="s">
        <v>1434</v>
      </c>
      <c r="B179" s="1" t="s">
        <v>1435</v>
      </c>
      <c r="C179" s="1" t="s">
        <v>1436</v>
      </c>
      <c r="D179" s="1" t="s">
        <v>1437</v>
      </c>
      <c r="E179" s="2" t="n">
        <v>-0.066673</v>
      </c>
      <c r="F179" s="5" t="n">
        <v>1</v>
      </c>
      <c r="G179" s="3" t="n">
        <v>1</v>
      </c>
      <c r="H179" s="3" t="s">
        <v>21</v>
      </c>
      <c r="I179" s="3"/>
      <c r="J179" s="1" t="s">
        <v>133</v>
      </c>
      <c r="K179" s="1" t="s">
        <v>134</v>
      </c>
      <c r="L179" s="1" t="s">
        <v>135</v>
      </c>
      <c r="M179" s="1" t="s">
        <v>136</v>
      </c>
      <c r="N179" s="2" t="n">
        <v>-0.495298</v>
      </c>
      <c r="O179" s="5" t="s">
        <v>17</v>
      </c>
      <c r="Q179" s="1" t="s">
        <v>1438</v>
      </c>
      <c r="R179" s="1" t="s">
        <v>1439</v>
      </c>
      <c r="T179" s="1" t="s">
        <v>59</v>
      </c>
      <c r="U179" s="2" t="n">
        <v>-0.069412</v>
      </c>
      <c r="V179" s="2" t="s">
        <v>21</v>
      </c>
    </row>
    <row r="180" customFormat="false" ht="15" hidden="false" customHeight="false" outlineLevel="0" collapsed="false">
      <c r="A180" s="1" t="s">
        <v>1440</v>
      </c>
      <c r="B180" s="1" t="s">
        <v>1441</v>
      </c>
      <c r="D180" s="1" t="s">
        <v>1442</v>
      </c>
      <c r="E180" s="2" t="n">
        <v>-0.02911</v>
      </c>
      <c r="F180" s="5" t="n">
        <v>1</v>
      </c>
      <c r="G180" s="3" t="n">
        <v>1</v>
      </c>
      <c r="H180" s="3" t="s">
        <v>21</v>
      </c>
      <c r="I180" s="3"/>
      <c r="J180" s="1" t="s">
        <v>157</v>
      </c>
      <c r="K180" s="1" t="s">
        <v>158</v>
      </c>
      <c r="L180" s="1" t="s">
        <v>159</v>
      </c>
      <c r="M180" s="1" t="s">
        <v>160</v>
      </c>
      <c r="N180" s="2" t="n">
        <v>-0.326167</v>
      </c>
      <c r="O180" s="5" t="s">
        <v>17</v>
      </c>
      <c r="Q180" s="1" t="s">
        <v>1443</v>
      </c>
      <c r="R180" s="1" t="s">
        <v>1444</v>
      </c>
      <c r="S180" s="1" t="s">
        <v>1445</v>
      </c>
      <c r="T180" s="1" t="s">
        <v>1446</v>
      </c>
      <c r="U180" s="2" t="n">
        <v>-0.551094</v>
      </c>
      <c r="V180" s="2" t="s">
        <v>17</v>
      </c>
    </row>
    <row r="181" customFormat="false" ht="15" hidden="false" customHeight="false" outlineLevel="0" collapsed="false">
      <c r="A181" s="1" t="s">
        <v>1447</v>
      </c>
      <c r="B181" s="1" t="s">
        <v>1448</v>
      </c>
      <c r="C181" s="1" t="s">
        <v>1449</v>
      </c>
      <c r="D181" s="1" t="s">
        <v>1450</v>
      </c>
      <c r="E181" s="2" t="n">
        <v>-0.080059</v>
      </c>
      <c r="F181" s="5" t="n">
        <v>1</v>
      </c>
      <c r="G181" s="3" t="n">
        <v>1</v>
      </c>
      <c r="H181" s="3" t="s">
        <v>21</v>
      </c>
      <c r="I181" s="3"/>
      <c r="J181" s="1" t="s">
        <v>863</v>
      </c>
      <c r="K181" s="1" t="s">
        <v>864</v>
      </c>
      <c r="L181" s="1" t="s">
        <v>865</v>
      </c>
      <c r="M181" s="1" t="s">
        <v>156</v>
      </c>
      <c r="N181" s="2" t="n">
        <v>-0.372859</v>
      </c>
      <c r="O181" s="5" t="s">
        <v>17</v>
      </c>
      <c r="Q181" s="1" t="s">
        <v>1451</v>
      </c>
      <c r="R181" s="1" t="s">
        <v>1452</v>
      </c>
      <c r="T181" s="1" t="s">
        <v>1123</v>
      </c>
      <c r="U181" s="2" t="n">
        <v>-0.272089</v>
      </c>
      <c r="V181" s="2" t="s">
        <v>21</v>
      </c>
    </row>
    <row r="182" customFormat="false" ht="15" hidden="false" customHeight="false" outlineLevel="0" collapsed="false">
      <c r="A182" s="1" t="s">
        <v>856</v>
      </c>
      <c r="B182" s="1" t="s">
        <v>857</v>
      </c>
      <c r="C182" s="1" t="s">
        <v>858</v>
      </c>
      <c r="D182" s="1" t="s">
        <v>859</v>
      </c>
      <c r="E182" s="2" t="n">
        <v>-0.193734</v>
      </c>
      <c r="F182" s="5" t="n">
        <v>1</v>
      </c>
      <c r="G182" s="3" t="n">
        <v>1</v>
      </c>
      <c r="H182" s="3" t="s">
        <v>17</v>
      </c>
      <c r="I182" s="3"/>
      <c r="J182" s="1" t="s">
        <v>412</v>
      </c>
      <c r="K182" s="1" t="s">
        <v>413</v>
      </c>
      <c r="M182" s="1" t="s">
        <v>16</v>
      </c>
      <c r="N182" s="2" t="n">
        <v>-0.720182</v>
      </c>
      <c r="O182" s="5" t="s">
        <v>17</v>
      </c>
      <c r="Q182" s="1" t="s">
        <v>1453</v>
      </c>
      <c r="R182" s="1" t="s">
        <v>1454</v>
      </c>
      <c r="T182" s="1" t="s">
        <v>1455</v>
      </c>
      <c r="U182" s="2" t="n">
        <v>-0.066722</v>
      </c>
      <c r="V182" s="2" t="s">
        <v>21</v>
      </c>
    </row>
    <row r="183" customFormat="false" ht="15" hidden="false" customHeight="false" outlineLevel="0" collapsed="false">
      <c r="A183" s="1" t="s">
        <v>1456</v>
      </c>
      <c r="B183" s="1" t="s">
        <v>1457</v>
      </c>
      <c r="C183" s="1" t="s">
        <v>1458</v>
      </c>
      <c r="D183" s="1" t="s">
        <v>1459</v>
      </c>
      <c r="E183" s="2" t="n">
        <v>-0.038476</v>
      </c>
      <c r="F183" s="5" t="n">
        <v>1</v>
      </c>
      <c r="G183" s="3" t="n">
        <v>1</v>
      </c>
      <c r="H183" s="3" t="s">
        <v>21</v>
      </c>
      <c r="I183" s="3"/>
      <c r="J183" s="1" t="s">
        <v>420</v>
      </c>
      <c r="K183" s="1" t="s">
        <v>421</v>
      </c>
      <c r="L183" s="1" t="s">
        <v>422</v>
      </c>
      <c r="M183" s="1" t="s">
        <v>423</v>
      </c>
      <c r="N183" s="2" t="n">
        <v>-0.456678</v>
      </c>
      <c r="O183" s="5" t="s">
        <v>17</v>
      </c>
      <c r="Q183" s="1" t="s">
        <v>1284</v>
      </c>
      <c r="R183" s="1" t="s">
        <v>1285</v>
      </c>
      <c r="S183" s="1" t="s">
        <v>1286</v>
      </c>
      <c r="T183" s="1" t="s">
        <v>1287</v>
      </c>
      <c r="U183" s="2" t="n">
        <v>-0.096617</v>
      </c>
      <c r="V183" s="2" t="s">
        <v>21</v>
      </c>
    </row>
    <row r="184" customFormat="false" ht="15" hidden="false" customHeight="false" outlineLevel="0" collapsed="false">
      <c r="A184" s="1" t="s">
        <v>1460</v>
      </c>
      <c r="B184" s="1" t="s">
        <v>1461</v>
      </c>
      <c r="D184" s="1" t="s">
        <v>59</v>
      </c>
      <c r="E184" s="2" t="n">
        <v>-0.068983</v>
      </c>
      <c r="F184" s="5" t="n">
        <v>1</v>
      </c>
      <c r="G184" s="3" t="n">
        <v>1</v>
      </c>
      <c r="H184" s="3" t="s">
        <v>21</v>
      </c>
      <c r="I184" s="3"/>
      <c r="J184" s="1" t="s">
        <v>436</v>
      </c>
      <c r="K184" s="1" t="s">
        <v>437</v>
      </c>
      <c r="L184" s="1" t="s">
        <v>438</v>
      </c>
      <c r="M184" s="1" t="s">
        <v>439</v>
      </c>
      <c r="N184" s="2" t="n">
        <v>-0.546695</v>
      </c>
      <c r="O184" s="5" t="s">
        <v>17</v>
      </c>
      <c r="Q184" s="1" t="s">
        <v>1462</v>
      </c>
      <c r="R184" s="1" t="s">
        <v>1463</v>
      </c>
      <c r="T184" s="1" t="s">
        <v>59</v>
      </c>
      <c r="U184" s="2" t="n">
        <v>-0.058256</v>
      </c>
      <c r="V184" s="2" t="s">
        <v>21</v>
      </c>
    </row>
    <row r="185" customFormat="false" ht="15" hidden="false" customHeight="false" outlineLevel="0" collapsed="false">
      <c r="A185" s="1" t="s">
        <v>1464</v>
      </c>
      <c r="B185" s="1" t="s">
        <v>1465</v>
      </c>
      <c r="C185" s="1" t="s">
        <v>1466</v>
      </c>
      <c r="D185" s="1" t="s">
        <v>1467</v>
      </c>
      <c r="E185" s="2" t="n">
        <v>-0.177471</v>
      </c>
      <c r="F185" s="5" t="n">
        <v>1</v>
      </c>
      <c r="G185" s="3" t="n">
        <v>1</v>
      </c>
      <c r="H185" s="3" t="s">
        <v>21</v>
      </c>
      <c r="I185" s="3"/>
      <c r="J185" s="1" t="s">
        <v>452</v>
      </c>
      <c r="K185" s="1" t="s">
        <v>453</v>
      </c>
      <c r="L185" s="1" t="s">
        <v>454</v>
      </c>
      <c r="M185" s="1" t="s">
        <v>455</v>
      </c>
      <c r="N185" s="2" t="n">
        <v>-0.492402</v>
      </c>
      <c r="O185" s="5" t="s">
        <v>17</v>
      </c>
      <c r="Q185" s="1" t="s">
        <v>1468</v>
      </c>
      <c r="R185" s="1" t="s">
        <v>1469</v>
      </c>
      <c r="S185" s="1" t="s">
        <v>1470</v>
      </c>
      <c r="T185" s="1" t="s">
        <v>1471</v>
      </c>
      <c r="U185" s="2" t="n">
        <v>-0.094503</v>
      </c>
      <c r="V185" s="2" t="s">
        <v>21</v>
      </c>
    </row>
    <row r="186" customFormat="false" ht="15" hidden="false" customHeight="false" outlineLevel="0" collapsed="false">
      <c r="A186" s="1" t="s">
        <v>1472</v>
      </c>
      <c r="B186" s="1" t="s">
        <v>1473</v>
      </c>
      <c r="C186" s="1" t="s">
        <v>1474</v>
      </c>
      <c r="D186" s="1" t="s">
        <v>1475</v>
      </c>
      <c r="E186" s="2" t="n">
        <v>-0.076176</v>
      </c>
      <c r="F186" s="5" t="n">
        <v>1</v>
      </c>
      <c r="G186" s="3" t="n">
        <v>1</v>
      </c>
      <c r="H186" s="3" t="s">
        <v>21</v>
      </c>
      <c r="I186" s="3"/>
      <c r="J186" s="1" t="s">
        <v>476</v>
      </c>
      <c r="K186" s="1" t="s">
        <v>477</v>
      </c>
      <c r="L186" s="1" t="s">
        <v>478</v>
      </c>
      <c r="M186" s="1" t="s">
        <v>479</v>
      </c>
      <c r="N186" s="2" t="n">
        <v>-0.382723</v>
      </c>
      <c r="O186" s="5" t="s">
        <v>17</v>
      </c>
      <c r="Q186" s="1" t="s">
        <v>1476</v>
      </c>
      <c r="R186" s="1" t="s">
        <v>1477</v>
      </c>
      <c r="T186" s="1" t="s">
        <v>59</v>
      </c>
      <c r="U186" s="2" t="n">
        <v>-0.031926</v>
      </c>
      <c r="V186" s="2" t="s">
        <v>21</v>
      </c>
    </row>
    <row r="187" customFormat="false" ht="15" hidden="false" customHeight="false" outlineLevel="0" collapsed="false">
      <c r="A187" s="1" t="s">
        <v>1478</v>
      </c>
      <c r="B187" s="1" t="s">
        <v>1479</v>
      </c>
      <c r="D187" s="1" t="s">
        <v>59</v>
      </c>
      <c r="E187" s="2" t="n">
        <v>-0.068099</v>
      </c>
      <c r="F187" s="5" t="n">
        <v>1</v>
      </c>
      <c r="G187" s="3" t="n">
        <v>1</v>
      </c>
      <c r="H187" s="3" t="s">
        <v>21</v>
      </c>
      <c r="I187" s="3"/>
      <c r="J187" s="1" t="s">
        <v>486</v>
      </c>
      <c r="K187" s="1" t="s">
        <v>487</v>
      </c>
      <c r="L187" s="1" t="s">
        <v>488</v>
      </c>
      <c r="M187" s="1" t="s">
        <v>168</v>
      </c>
      <c r="N187" s="2" t="n">
        <v>-0.461514</v>
      </c>
      <c r="O187" s="5" t="s">
        <v>17</v>
      </c>
      <c r="Q187" s="1" t="s">
        <v>1480</v>
      </c>
      <c r="R187" s="1" t="s">
        <v>1481</v>
      </c>
      <c r="T187" s="1" t="s">
        <v>1123</v>
      </c>
      <c r="U187" s="2" t="n">
        <v>-0.073247</v>
      </c>
      <c r="V187" s="2" t="s">
        <v>21</v>
      </c>
    </row>
    <row r="188" customFormat="false" ht="15" hidden="false" customHeight="false" outlineLevel="0" collapsed="false">
      <c r="A188" s="1" t="s">
        <v>1482</v>
      </c>
      <c r="D188" s="1" t="s">
        <v>1483</v>
      </c>
      <c r="E188" s="2" t="n">
        <v>-0.072014</v>
      </c>
      <c r="F188" s="5" t="n">
        <v>1</v>
      </c>
      <c r="G188" s="3" t="n">
        <v>1</v>
      </c>
      <c r="H188" s="3" t="s">
        <v>21</v>
      </c>
      <c r="I188" s="3"/>
      <c r="J188" s="1" t="s">
        <v>492</v>
      </c>
      <c r="K188" s="1" t="s">
        <v>493</v>
      </c>
      <c r="L188" s="1" t="s">
        <v>494</v>
      </c>
      <c r="M188" s="1" t="s">
        <v>495</v>
      </c>
      <c r="N188" s="2" t="n">
        <v>-0.454491</v>
      </c>
      <c r="O188" s="5" t="s">
        <v>17</v>
      </c>
      <c r="Q188" s="1" t="s">
        <v>328</v>
      </c>
      <c r="R188" s="1" t="s">
        <v>329</v>
      </c>
      <c r="S188" s="1" t="s">
        <v>330</v>
      </c>
      <c r="T188" s="1" t="s">
        <v>331</v>
      </c>
      <c r="U188" s="2" t="n">
        <v>-0.207322</v>
      </c>
      <c r="V188" s="2" t="s">
        <v>21</v>
      </c>
    </row>
    <row r="189" customFormat="false" ht="15" hidden="false" customHeight="false" outlineLevel="0" collapsed="false">
      <c r="A189" s="1" t="s">
        <v>1484</v>
      </c>
      <c r="D189" s="1" t="s">
        <v>1485</v>
      </c>
      <c r="E189" s="2" t="n">
        <v>-0.257993</v>
      </c>
      <c r="F189" s="5" t="n">
        <v>1</v>
      </c>
      <c r="G189" s="3" t="n">
        <v>1</v>
      </c>
      <c r="H189" s="3" t="s">
        <v>17</v>
      </c>
      <c r="I189" s="3"/>
      <c r="J189" s="1" t="s">
        <v>502</v>
      </c>
      <c r="K189" s="1" t="s">
        <v>503</v>
      </c>
      <c r="L189" s="1" t="s">
        <v>504</v>
      </c>
      <c r="M189" s="1" t="s">
        <v>505</v>
      </c>
      <c r="N189" s="2" t="n">
        <v>-0.462202</v>
      </c>
      <c r="O189" s="5" t="s">
        <v>17</v>
      </c>
      <c r="Q189" s="1" t="s">
        <v>338</v>
      </c>
      <c r="R189" s="1" t="s">
        <v>339</v>
      </c>
      <c r="T189" s="1" t="s">
        <v>340</v>
      </c>
      <c r="U189" s="2" t="n">
        <v>-0.211393</v>
      </c>
      <c r="V189" s="2" t="s">
        <v>17</v>
      </c>
    </row>
    <row r="190" customFormat="false" ht="15" hidden="false" customHeight="false" outlineLevel="0" collapsed="false">
      <c r="A190" s="1" t="s">
        <v>1486</v>
      </c>
      <c r="B190" s="1" t="s">
        <v>1487</v>
      </c>
      <c r="D190" s="1" t="s">
        <v>1488</v>
      </c>
      <c r="E190" s="2" t="n">
        <v>-0.03387</v>
      </c>
      <c r="F190" s="5" t="n">
        <v>1</v>
      </c>
      <c r="G190" s="3" t="n">
        <v>1</v>
      </c>
      <c r="H190" s="3" t="s">
        <v>21</v>
      </c>
      <c r="I190" s="3"/>
      <c r="J190" s="1" t="s">
        <v>508</v>
      </c>
      <c r="K190" s="1" t="s">
        <v>509</v>
      </c>
      <c r="L190" s="1" t="s">
        <v>510</v>
      </c>
      <c r="M190" s="1" t="s">
        <v>511</v>
      </c>
      <c r="N190" s="2" t="n">
        <v>-0.450171</v>
      </c>
      <c r="O190" s="5" t="s">
        <v>17</v>
      </c>
      <c r="Q190" s="1" t="s">
        <v>1489</v>
      </c>
      <c r="R190" s="1" t="s">
        <v>1490</v>
      </c>
      <c r="S190" s="1" t="s">
        <v>1491</v>
      </c>
      <c r="T190" s="1" t="s">
        <v>1492</v>
      </c>
      <c r="U190" s="2" t="n">
        <v>-0.032045</v>
      </c>
      <c r="V190" s="2" t="s">
        <v>21</v>
      </c>
    </row>
    <row r="191" customFormat="false" ht="15" hidden="false" customHeight="false" outlineLevel="0" collapsed="false">
      <c r="A191" s="1" t="s">
        <v>1493</v>
      </c>
      <c r="B191" s="1" t="s">
        <v>1494</v>
      </c>
      <c r="D191" s="1" t="s">
        <v>1495</v>
      </c>
      <c r="E191" s="2" t="n">
        <v>-0.091495</v>
      </c>
      <c r="F191" s="5" t="n">
        <v>1</v>
      </c>
      <c r="G191" s="3" t="n">
        <v>1</v>
      </c>
      <c r="H191" s="3" t="s">
        <v>21</v>
      </c>
      <c r="I191" s="3"/>
      <c r="J191" s="1" t="s">
        <v>744</v>
      </c>
      <c r="K191" s="1" t="s">
        <v>745</v>
      </c>
      <c r="L191" s="1" t="s">
        <v>746</v>
      </c>
      <c r="M191" s="1" t="s">
        <v>747</v>
      </c>
      <c r="N191" s="2" t="n">
        <v>-0.442495</v>
      </c>
      <c r="O191" s="5" t="s">
        <v>17</v>
      </c>
      <c r="Q191" s="1" t="s">
        <v>1496</v>
      </c>
      <c r="R191" s="1" t="s">
        <v>1497</v>
      </c>
      <c r="S191" s="1" t="s">
        <v>1498</v>
      </c>
      <c r="T191" s="1" t="s">
        <v>1499</v>
      </c>
      <c r="U191" s="2" t="n">
        <v>-0.103912</v>
      </c>
      <c r="V191" s="2" t="s">
        <v>21</v>
      </c>
    </row>
    <row r="192" customFormat="false" ht="15" hidden="false" customHeight="false" outlineLevel="0" collapsed="false">
      <c r="A192" s="1" t="s">
        <v>1500</v>
      </c>
      <c r="B192" s="1" t="s">
        <v>1501</v>
      </c>
      <c r="C192" s="1" t="s">
        <v>1502</v>
      </c>
      <c r="D192" s="1" t="s">
        <v>1232</v>
      </c>
      <c r="E192" s="2" t="n">
        <v>-0.058717</v>
      </c>
      <c r="F192" s="5" t="n">
        <v>1</v>
      </c>
      <c r="G192" s="3" t="n">
        <v>1</v>
      </c>
      <c r="H192" s="3" t="s">
        <v>21</v>
      </c>
      <c r="I192" s="3"/>
      <c r="J192" s="1" t="s">
        <v>944</v>
      </c>
      <c r="K192" s="1" t="s">
        <v>945</v>
      </c>
      <c r="M192" s="1" t="s">
        <v>16</v>
      </c>
      <c r="N192" s="2" t="n">
        <v>-0.255069</v>
      </c>
      <c r="O192" s="5" t="s">
        <v>21</v>
      </c>
      <c r="Q192" s="1" t="s">
        <v>1503</v>
      </c>
      <c r="R192" s="1" t="s">
        <v>1504</v>
      </c>
      <c r="S192" s="1" t="s">
        <v>1505</v>
      </c>
      <c r="T192" s="1" t="s">
        <v>1506</v>
      </c>
      <c r="U192" s="2" t="n">
        <v>-0.062677</v>
      </c>
      <c r="V192" s="2" t="s">
        <v>21</v>
      </c>
    </row>
    <row r="193" customFormat="false" ht="15" hidden="false" customHeight="false" outlineLevel="0" collapsed="false">
      <c r="A193" s="1" t="s">
        <v>1507</v>
      </c>
      <c r="B193" s="1" t="s">
        <v>1508</v>
      </c>
      <c r="D193" s="1" t="s">
        <v>1509</v>
      </c>
      <c r="E193" s="2" t="n">
        <v>-0.022267</v>
      </c>
      <c r="F193" s="5" t="n">
        <v>1</v>
      </c>
      <c r="G193" s="3" t="n">
        <v>1</v>
      </c>
      <c r="H193" s="3" t="s">
        <v>21</v>
      </c>
      <c r="I193" s="3"/>
      <c r="J193" s="1" t="s">
        <v>524</v>
      </c>
      <c r="K193" s="1" t="s">
        <v>525</v>
      </c>
      <c r="L193" s="1" t="s">
        <v>526</v>
      </c>
      <c r="M193" s="1" t="s">
        <v>527</v>
      </c>
      <c r="N193" s="2" t="n">
        <v>-0.464568</v>
      </c>
      <c r="O193" s="5" t="s">
        <v>17</v>
      </c>
      <c r="Q193" s="1" t="s">
        <v>1510</v>
      </c>
      <c r="R193" s="1" t="s">
        <v>1511</v>
      </c>
      <c r="T193" s="1" t="s">
        <v>1512</v>
      </c>
      <c r="U193" s="2" t="n">
        <v>-0.10221</v>
      </c>
      <c r="V193" s="2" t="s">
        <v>21</v>
      </c>
    </row>
    <row r="194" customFormat="false" ht="15" hidden="false" customHeight="false" outlineLevel="0" collapsed="false">
      <c r="A194" s="1" t="s">
        <v>1513</v>
      </c>
      <c r="B194" s="1" t="s">
        <v>1514</v>
      </c>
      <c r="C194" s="1" t="s">
        <v>1515</v>
      </c>
      <c r="D194" s="1" t="s">
        <v>1516</v>
      </c>
      <c r="E194" s="2" t="n">
        <v>-0.070094</v>
      </c>
      <c r="F194" s="5" t="n">
        <v>1</v>
      </c>
      <c r="G194" s="3" t="n">
        <v>1</v>
      </c>
      <c r="H194" s="3" t="s">
        <v>21</v>
      </c>
      <c r="I194" s="3"/>
      <c r="J194" s="1" t="s">
        <v>962</v>
      </c>
      <c r="K194" s="1" t="s">
        <v>963</v>
      </c>
      <c r="L194" s="1" t="s">
        <v>964</v>
      </c>
      <c r="M194" s="1" t="s">
        <v>538</v>
      </c>
      <c r="N194" s="2" t="n">
        <v>-0.592454</v>
      </c>
      <c r="O194" s="5" t="s">
        <v>17</v>
      </c>
      <c r="Q194" s="1" t="s">
        <v>1517</v>
      </c>
      <c r="R194" s="1" t="s">
        <v>1518</v>
      </c>
      <c r="S194" s="1" t="s">
        <v>1519</v>
      </c>
      <c r="T194" s="1" t="s">
        <v>1520</v>
      </c>
      <c r="U194" s="2" t="n">
        <v>-0.118836</v>
      </c>
      <c r="V194" s="2" t="s">
        <v>21</v>
      </c>
    </row>
    <row r="195" customFormat="false" ht="15" hidden="false" customHeight="false" outlineLevel="0" collapsed="false">
      <c r="A195" s="1" t="s">
        <v>866</v>
      </c>
      <c r="B195" s="1" t="s">
        <v>867</v>
      </c>
      <c r="D195" s="1" t="s">
        <v>868</v>
      </c>
      <c r="E195" s="2" t="n">
        <v>-0.101673</v>
      </c>
      <c r="F195" s="5" t="n">
        <v>1</v>
      </c>
      <c r="G195" s="3" t="n">
        <v>1</v>
      </c>
      <c r="H195" s="3" t="s">
        <v>21</v>
      </c>
      <c r="I195" s="3"/>
      <c r="J195" s="1" t="s">
        <v>535</v>
      </c>
      <c r="K195" s="1" t="s">
        <v>536</v>
      </c>
      <c r="L195" s="1" t="s">
        <v>537</v>
      </c>
      <c r="M195" s="1" t="s">
        <v>538</v>
      </c>
      <c r="N195" s="2" t="n">
        <v>-0.479077</v>
      </c>
      <c r="O195" s="5" t="s">
        <v>17</v>
      </c>
      <c r="Q195" s="1" t="s">
        <v>1521</v>
      </c>
      <c r="R195" s="1" t="s">
        <v>1522</v>
      </c>
      <c r="S195" s="1" t="s">
        <v>1523</v>
      </c>
      <c r="T195" s="1" t="s">
        <v>1524</v>
      </c>
      <c r="U195" s="2" t="n">
        <v>-0.012752</v>
      </c>
      <c r="V195" s="2" t="s">
        <v>21</v>
      </c>
    </row>
    <row r="196" customFormat="false" ht="15" hidden="false" customHeight="false" outlineLevel="0" collapsed="false">
      <c r="A196" s="1" t="s">
        <v>1525</v>
      </c>
      <c r="B196" s="1" t="s">
        <v>1526</v>
      </c>
      <c r="D196" s="1" t="s">
        <v>59</v>
      </c>
      <c r="E196" s="2" t="n">
        <v>-0.053558</v>
      </c>
      <c r="F196" s="5" t="n">
        <v>1</v>
      </c>
      <c r="G196" s="3" t="n">
        <v>1</v>
      </c>
      <c r="H196" s="3" t="s">
        <v>21</v>
      </c>
      <c r="I196" s="3"/>
      <c r="J196" s="1" t="s">
        <v>547</v>
      </c>
      <c r="K196" s="1" t="s">
        <v>548</v>
      </c>
      <c r="L196" s="1" t="s">
        <v>549</v>
      </c>
      <c r="M196" s="1" t="s">
        <v>550</v>
      </c>
      <c r="N196" s="2" t="n">
        <v>-0.456184</v>
      </c>
      <c r="O196" s="5" t="s">
        <v>17</v>
      </c>
      <c r="Q196" s="1" t="s">
        <v>353</v>
      </c>
      <c r="R196" s="1" t="s">
        <v>354</v>
      </c>
      <c r="S196" s="1" t="s">
        <v>355</v>
      </c>
      <c r="T196" s="1" t="s">
        <v>356</v>
      </c>
      <c r="U196" s="2" t="n">
        <v>-0.244226</v>
      </c>
      <c r="V196" s="2" t="s">
        <v>17</v>
      </c>
    </row>
    <row r="197" customFormat="false" ht="15" hidden="false" customHeight="false" outlineLevel="0" collapsed="false">
      <c r="A197" s="1" t="s">
        <v>1527</v>
      </c>
      <c r="B197" s="1" t="s">
        <v>1528</v>
      </c>
      <c r="D197" s="1" t="s">
        <v>1529</v>
      </c>
      <c r="E197" s="2" t="n">
        <v>-0.234034</v>
      </c>
      <c r="F197" s="5" t="n">
        <v>1</v>
      </c>
      <c r="G197" s="3" t="n">
        <v>1</v>
      </c>
      <c r="H197" s="3" t="s">
        <v>17</v>
      </c>
      <c r="I197" s="3"/>
      <c r="J197" s="1" t="s">
        <v>751</v>
      </c>
      <c r="K197" s="1" t="s">
        <v>752</v>
      </c>
      <c r="L197" s="1" t="s">
        <v>753</v>
      </c>
      <c r="M197" s="1" t="s">
        <v>754</v>
      </c>
      <c r="N197" s="2" t="n">
        <v>-0.457361</v>
      </c>
      <c r="O197" s="5" t="s">
        <v>17</v>
      </c>
      <c r="Q197" s="1" t="s">
        <v>1530</v>
      </c>
      <c r="R197" s="1" t="s">
        <v>1531</v>
      </c>
      <c r="T197" s="1" t="s">
        <v>59</v>
      </c>
      <c r="U197" s="2" t="n">
        <v>-0.128557</v>
      </c>
      <c r="V197" s="2" t="s">
        <v>21</v>
      </c>
    </row>
    <row r="198" customFormat="false" ht="15" hidden="false" customHeight="false" outlineLevel="0" collapsed="false">
      <c r="A198" s="1" t="s">
        <v>1532</v>
      </c>
      <c r="B198" s="1" t="s">
        <v>1533</v>
      </c>
      <c r="D198" s="1" t="s">
        <v>59</v>
      </c>
      <c r="E198" s="2" t="n">
        <v>-0.069384</v>
      </c>
      <c r="F198" s="5" t="n">
        <v>1</v>
      </c>
      <c r="G198" s="3" t="n">
        <v>1</v>
      </c>
      <c r="H198" s="3" t="s">
        <v>21</v>
      </c>
      <c r="I198" s="3"/>
      <c r="J198" s="1" t="s">
        <v>984</v>
      </c>
      <c r="K198" s="1" t="s">
        <v>985</v>
      </c>
      <c r="L198" s="1" t="s">
        <v>986</v>
      </c>
      <c r="M198" s="1" t="s">
        <v>987</v>
      </c>
      <c r="N198" s="2" t="n">
        <v>-0.479188</v>
      </c>
      <c r="O198" s="5" t="s">
        <v>17</v>
      </c>
      <c r="Q198" s="1" t="s">
        <v>1534</v>
      </c>
      <c r="R198" s="1" t="s">
        <v>1535</v>
      </c>
      <c r="S198" s="1" t="s">
        <v>1536</v>
      </c>
      <c r="T198" s="1" t="s">
        <v>1537</v>
      </c>
      <c r="U198" s="2" t="n">
        <v>-0.055378</v>
      </c>
      <c r="V198" s="2" t="s">
        <v>21</v>
      </c>
    </row>
    <row r="199" customFormat="false" ht="15" hidden="false" customHeight="false" outlineLevel="0" collapsed="false">
      <c r="A199" s="1" t="s">
        <v>1538</v>
      </c>
      <c r="B199" s="1" t="s">
        <v>1539</v>
      </c>
      <c r="D199" s="1" t="s">
        <v>1540</v>
      </c>
      <c r="E199" s="2" t="n">
        <v>-0.084801</v>
      </c>
      <c r="F199" s="5" t="n">
        <v>1</v>
      </c>
      <c r="G199" s="3" t="n">
        <v>1</v>
      </c>
      <c r="H199" s="3" t="s">
        <v>21</v>
      </c>
      <c r="I199" s="3"/>
      <c r="J199" s="1" t="s">
        <v>568</v>
      </c>
      <c r="K199" s="1" t="s">
        <v>569</v>
      </c>
      <c r="L199" s="1" t="s">
        <v>570</v>
      </c>
      <c r="M199" s="1" t="s">
        <v>571</v>
      </c>
      <c r="N199" s="2" t="n">
        <v>-0.661408</v>
      </c>
      <c r="O199" s="5" t="s">
        <v>17</v>
      </c>
      <c r="Q199" s="1" t="s">
        <v>1541</v>
      </c>
      <c r="R199" s="1" t="s">
        <v>1542</v>
      </c>
      <c r="S199" s="1" t="s">
        <v>1543</v>
      </c>
      <c r="T199" s="1" t="s">
        <v>1544</v>
      </c>
      <c r="U199" s="2" t="n">
        <v>-0.038073</v>
      </c>
      <c r="V199" s="2" t="s">
        <v>21</v>
      </c>
    </row>
    <row r="200" customFormat="false" ht="15" hidden="false" customHeight="false" outlineLevel="0" collapsed="false">
      <c r="A200" s="1" t="s">
        <v>1545</v>
      </c>
      <c r="B200" s="1" t="s">
        <v>1546</v>
      </c>
      <c r="D200" s="1" t="s">
        <v>59</v>
      </c>
      <c r="E200" s="2" t="n">
        <v>-0.091543</v>
      </c>
      <c r="F200" s="5" t="n">
        <v>1</v>
      </c>
      <c r="G200" s="3" t="n">
        <v>1</v>
      </c>
      <c r="H200" s="3" t="s">
        <v>21</v>
      </c>
      <c r="I200" s="3"/>
      <c r="J200" s="1" t="s">
        <v>1000</v>
      </c>
      <c r="K200" s="1" t="s">
        <v>1001</v>
      </c>
      <c r="M200" s="1" t="s">
        <v>1002</v>
      </c>
      <c r="N200" s="2" t="n">
        <v>-0.389099</v>
      </c>
      <c r="O200" s="5" t="s">
        <v>17</v>
      </c>
      <c r="Q200" s="1" t="s">
        <v>1418</v>
      </c>
      <c r="R200" s="1" t="s">
        <v>1419</v>
      </c>
      <c r="S200" s="1" t="s">
        <v>1420</v>
      </c>
      <c r="T200" s="1" t="s">
        <v>1421</v>
      </c>
      <c r="U200" s="2" t="n">
        <v>-0.11976</v>
      </c>
      <c r="V200" s="2" t="s">
        <v>21</v>
      </c>
    </row>
    <row r="201" customFormat="false" ht="15" hidden="false" customHeight="false" outlineLevel="0" collapsed="false">
      <c r="A201" s="1" t="s">
        <v>1547</v>
      </c>
      <c r="B201" s="1" t="s">
        <v>1548</v>
      </c>
      <c r="C201" s="1" t="s">
        <v>1549</v>
      </c>
      <c r="D201" s="1" t="s">
        <v>1550</v>
      </c>
      <c r="E201" s="2" t="n">
        <v>-0.140038</v>
      </c>
      <c r="F201" s="5" t="n">
        <v>1</v>
      </c>
      <c r="G201" s="3" t="n">
        <v>1</v>
      </c>
      <c r="H201" s="3" t="s">
        <v>21</v>
      </c>
      <c r="I201" s="3"/>
      <c r="J201" s="1" t="s">
        <v>582</v>
      </c>
      <c r="K201" s="1" t="s">
        <v>583</v>
      </c>
      <c r="L201" s="1" t="s">
        <v>584</v>
      </c>
      <c r="M201" s="1" t="s">
        <v>168</v>
      </c>
      <c r="N201" s="2" t="n">
        <v>-0.543462</v>
      </c>
      <c r="O201" s="5" t="s">
        <v>17</v>
      </c>
      <c r="Q201" s="1" t="s">
        <v>1551</v>
      </c>
      <c r="R201" s="1" t="s">
        <v>1552</v>
      </c>
      <c r="S201" s="1" t="s">
        <v>1553</v>
      </c>
      <c r="T201" s="1" t="s">
        <v>1554</v>
      </c>
      <c r="U201" s="2" t="n">
        <v>-0.312814</v>
      </c>
      <c r="V201" s="2" t="s">
        <v>17</v>
      </c>
    </row>
    <row r="202" customFormat="false" ht="15" hidden="false" customHeight="false" outlineLevel="0" collapsed="false">
      <c r="A202" s="1" t="s">
        <v>1555</v>
      </c>
      <c r="B202" s="1" t="s">
        <v>1556</v>
      </c>
      <c r="D202" s="1" t="s">
        <v>59</v>
      </c>
      <c r="E202" s="2" t="n">
        <v>-0.072257</v>
      </c>
      <c r="F202" s="5" t="n">
        <v>1</v>
      </c>
      <c r="G202" s="3" t="n">
        <v>1</v>
      </c>
      <c r="H202" s="3" t="s">
        <v>21</v>
      </c>
      <c r="I202" s="3"/>
      <c r="J202" s="1" t="s">
        <v>1430</v>
      </c>
      <c r="K202" s="1" t="s">
        <v>1431</v>
      </c>
      <c r="L202" s="1" t="s">
        <v>1432</v>
      </c>
      <c r="M202" s="1" t="s">
        <v>1433</v>
      </c>
      <c r="N202" s="2" t="n">
        <v>-0.34995</v>
      </c>
      <c r="O202" s="5" t="s">
        <v>17</v>
      </c>
    </row>
    <row r="203" customFormat="false" ht="15" hidden="false" customHeight="false" outlineLevel="0" collapsed="false">
      <c r="A203" s="1" t="s">
        <v>1557</v>
      </c>
      <c r="B203" s="1" t="s">
        <v>1558</v>
      </c>
      <c r="D203" s="1" t="s">
        <v>59</v>
      </c>
      <c r="E203" s="2" t="n">
        <v>-0.142945</v>
      </c>
      <c r="F203" s="5" t="n">
        <v>1</v>
      </c>
      <c r="G203" s="3" t="n">
        <v>1</v>
      </c>
      <c r="H203" s="3" t="s">
        <v>21</v>
      </c>
      <c r="I203" s="3"/>
      <c r="J203" s="1" t="s">
        <v>1559</v>
      </c>
      <c r="K203" s="1" t="s">
        <v>1560</v>
      </c>
      <c r="L203" s="19" t="s">
        <v>1561</v>
      </c>
      <c r="M203" s="19" t="s">
        <v>1562</v>
      </c>
      <c r="N203" s="20" t="n">
        <v>-0.374246</v>
      </c>
      <c r="O203" s="5" t="s">
        <v>17</v>
      </c>
    </row>
    <row r="204" customFormat="false" ht="15" hidden="false" customHeight="false" outlineLevel="0" collapsed="false">
      <c r="A204" s="1" t="s">
        <v>600</v>
      </c>
      <c r="B204" s="1" t="s">
        <v>601</v>
      </c>
      <c r="C204" s="1" t="s">
        <v>602</v>
      </c>
      <c r="D204" s="1" t="s">
        <v>603</v>
      </c>
      <c r="E204" s="2" t="n">
        <v>-0.381074</v>
      </c>
      <c r="F204" s="5" t="n">
        <v>2</v>
      </c>
      <c r="G204" s="3" t="n">
        <v>1</v>
      </c>
      <c r="H204" s="3" t="s">
        <v>17</v>
      </c>
      <c r="I204" s="3"/>
      <c r="J204" s="1" t="s">
        <v>600</v>
      </c>
      <c r="K204" s="1" t="s">
        <v>601</v>
      </c>
      <c r="L204" s="19" t="s">
        <v>602</v>
      </c>
      <c r="M204" s="19" t="s">
        <v>603</v>
      </c>
      <c r="N204" s="20" t="n">
        <v>-0.398605</v>
      </c>
      <c r="O204" s="5" t="s">
        <v>17</v>
      </c>
    </row>
    <row r="205" customFormat="false" ht="15" hidden="false" customHeight="false" outlineLevel="0" collapsed="false">
      <c r="A205" s="1" t="s">
        <v>877</v>
      </c>
      <c r="B205" s="1" t="s">
        <v>878</v>
      </c>
      <c r="C205" s="1" t="s">
        <v>879</v>
      </c>
      <c r="D205" s="1" t="s">
        <v>880</v>
      </c>
      <c r="E205" s="2" t="n">
        <v>-0.452874</v>
      </c>
      <c r="F205" s="5" t="n">
        <v>1</v>
      </c>
      <c r="G205" s="3" t="n">
        <v>2</v>
      </c>
      <c r="H205" s="3" t="s">
        <v>21</v>
      </c>
      <c r="I205" s="3"/>
      <c r="J205" s="1" t="s">
        <v>1563</v>
      </c>
      <c r="K205" s="1" t="s">
        <v>1564</v>
      </c>
      <c r="L205" s="19" t="s">
        <v>1565</v>
      </c>
      <c r="M205" s="19" t="s">
        <v>1566</v>
      </c>
      <c r="N205" s="20" t="n">
        <v>-0.353971</v>
      </c>
      <c r="O205" s="5" t="s">
        <v>17</v>
      </c>
    </row>
    <row r="206" customFormat="false" ht="15" hidden="false" customHeight="false" outlineLevel="0" collapsed="false">
      <c r="A206" s="1" t="s">
        <v>1567</v>
      </c>
      <c r="B206" s="1" t="s">
        <v>1568</v>
      </c>
      <c r="C206" s="1" t="s">
        <v>725</v>
      </c>
      <c r="D206" s="1" t="s">
        <v>1569</v>
      </c>
      <c r="E206" s="2" t="n">
        <v>-0.022945</v>
      </c>
      <c r="F206" s="5" t="n">
        <v>1</v>
      </c>
      <c r="G206" s="3" t="n">
        <v>1</v>
      </c>
      <c r="H206" s="3" t="s">
        <v>21</v>
      </c>
      <c r="I206" s="3"/>
      <c r="J206" s="1" t="s">
        <v>1570</v>
      </c>
      <c r="K206" s="1" t="s">
        <v>1571</v>
      </c>
      <c r="M206" s="1" t="s">
        <v>1572</v>
      </c>
      <c r="N206" s="2" t="n">
        <v>-0.520634</v>
      </c>
      <c r="O206" s="5" t="s">
        <v>17</v>
      </c>
    </row>
    <row r="207" customFormat="false" ht="15" hidden="false" customHeight="false" outlineLevel="0" collapsed="false">
      <c r="A207" s="1" t="s">
        <v>1573</v>
      </c>
      <c r="B207" s="1" t="s">
        <v>1574</v>
      </c>
      <c r="D207" s="1" t="s">
        <v>1575</v>
      </c>
      <c r="E207" s="2" t="n">
        <v>-0.045879</v>
      </c>
      <c r="F207" s="5" t="n">
        <v>1</v>
      </c>
      <c r="G207" s="3" t="n">
        <v>1</v>
      </c>
      <c r="H207" s="3" t="s">
        <v>21</v>
      </c>
      <c r="I207" s="3"/>
      <c r="J207" s="1" t="s">
        <v>1576</v>
      </c>
      <c r="K207" s="1" t="s">
        <v>1577</v>
      </c>
      <c r="L207" s="1" t="s">
        <v>1578</v>
      </c>
      <c r="M207" s="1" t="s">
        <v>1579</v>
      </c>
      <c r="N207" s="2" t="n">
        <v>-0.368026</v>
      </c>
      <c r="O207" s="5" t="s">
        <v>21</v>
      </c>
    </row>
    <row r="208" customFormat="false" ht="15" hidden="false" customHeight="false" outlineLevel="0" collapsed="false">
      <c r="A208" s="1" t="s">
        <v>1580</v>
      </c>
      <c r="B208" s="1" t="s">
        <v>1581</v>
      </c>
      <c r="C208" s="1" t="s">
        <v>1582</v>
      </c>
      <c r="D208" s="1" t="s">
        <v>1583</v>
      </c>
      <c r="E208" s="2" t="n">
        <v>-0.042899</v>
      </c>
      <c r="F208" s="5" t="n">
        <v>1</v>
      </c>
      <c r="G208" s="3" t="n">
        <v>1</v>
      </c>
      <c r="H208" s="3" t="s">
        <v>21</v>
      </c>
      <c r="I208" s="3"/>
      <c r="J208" s="1" t="s">
        <v>620</v>
      </c>
      <c r="K208" s="1" t="s">
        <v>621</v>
      </c>
      <c r="L208" s="1" t="s">
        <v>622</v>
      </c>
      <c r="M208" s="1" t="s">
        <v>623</v>
      </c>
      <c r="N208" s="2" t="n">
        <v>-0.536832</v>
      </c>
      <c r="O208" s="5" t="s">
        <v>17</v>
      </c>
    </row>
    <row r="209" customFormat="false" ht="15" hidden="false" customHeight="false" outlineLevel="0" collapsed="false">
      <c r="A209" s="1" t="s">
        <v>1584</v>
      </c>
      <c r="B209" s="1" t="s">
        <v>1585</v>
      </c>
      <c r="C209" s="1" t="s">
        <v>1586</v>
      </c>
      <c r="D209" s="1" t="s">
        <v>1587</v>
      </c>
      <c r="E209" s="2" t="n">
        <v>-0.060754</v>
      </c>
      <c r="F209" s="5" t="n">
        <v>1</v>
      </c>
      <c r="G209" s="3" t="n">
        <v>1</v>
      </c>
      <c r="H209" s="3" t="s">
        <v>21</v>
      </c>
      <c r="I209" s="3"/>
      <c r="J209" s="1" t="s">
        <v>627</v>
      </c>
      <c r="K209" s="1" t="s">
        <v>628</v>
      </c>
      <c r="L209" s="1" t="s">
        <v>629</v>
      </c>
      <c r="M209" s="1" t="s">
        <v>630</v>
      </c>
      <c r="N209" s="2" t="n">
        <v>-0.500611</v>
      </c>
      <c r="O209" s="5" t="s">
        <v>17</v>
      </c>
    </row>
    <row r="210" customFormat="false" ht="15" hidden="false" customHeight="false" outlineLevel="0" collapsed="false">
      <c r="A210" s="1" t="s">
        <v>1588</v>
      </c>
      <c r="B210" s="1" t="s">
        <v>1589</v>
      </c>
      <c r="C210" s="1" t="s">
        <v>1590</v>
      </c>
      <c r="D210" s="1" t="s">
        <v>1591</v>
      </c>
      <c r="E210" s="2" t="n">
        <v>-0.026339</v>
      </c>
      <c r="F210" s="5" t="n">
        <v>1</v>
      </c>
      <c r="G210" s="3" t="n">
        <v>1</v>
      </c>
      <c r="H210" s="3" t="s">
        <v>21</v>
      </c>
      <c r="I210" s="3"/>
      <c r="J210" s="1" t="s">
        <v>643</v>
      </c>
      <c r="K210" s="1" t="s">
        <v>644</v>
      </c>
      <c r="L210" s="1" t="s">
        <v>645</v>
      </c>
      <c r="M210" s="1" t="s">
        <v>646</v>
      </c>
      <c r="N210" s="2" t="n">
        <v>-0.440469</v>
      </c>
      <c r="O210" s="5" t="s">
        <v>17</v>
      </c>
    </row>
    <row r="211" customFormat="false" ht="15" hidden="false" customHeight="false" outlineLevel="0" collapsed="false">
      <c r="A211" s="1" t="s">
        <v>1592</v>
      </c>
      <c r="B211" s="1" t="s">
        <v>1593</v>
      </c>
      <c r="C211" s="1" t="s">
        <v>1594</v>
      </c>
      <c r="D211" s="1" t="s">
        <v>1595</v>
      </c>
      <c r="E211" s="2" t="n">
        <v>-0.038828</v>
      </c>
      <c r="F211" s="5" t="n">
        <v>1</v>
      </c>
      <c r="G211" s="3" t="n">
        <v>1</v>
      </c>
      <c r="H211" s="3" t="s">
        <v>21</v>
      </c>
      <c r="I211" s="3"/>
      <c r="J211" s="1" t="s">
        <v>655</v>
      </c>
      <c r="K211" s="1" t="s">
        <v>656</v>
      </c>
      <c r="L211" s="1" t="s">
        <v>657</v>
      </c>
      <c r="M211" s="1" t="s">
        <v>658</v>
      </c>
      <c r="N211" s="2" t="n">
        <v>-0.425347</v>
      </c>
      <c r="O211" s="5" t="s">
        <v>17</v>
      </c>
    </row>
    <row r="212" customFormat="false" ht="15" hidden="false" customHeight="false" outlineLevel="0" collapsed="false">
      <c r="A212" s="1" t="s">
        <v>1596</v>
      </c>
      <c r="B212" s="1" t="s">
        <v>1597</v>
      </c>
      <c r="D212" s="1" t="s">
        <v>59</v>
      </c>
      <c r="E212" s="2" t="n">
        <v>-0.09063</v>
      </c>
      <c r="F212" s="5" t="n">
        <v>1</v>
      </c>
      <c r="G212" s="3" t="n">
        <v>1</v>
      </c>
      <c r="H212" s="3" t="s">
        <v>21</v>
      </c>
      <c r="I212" s="3"/>
      <c r="J212" s="1" t="s">
        <v>666</v>
      </c>
      <c r="K212" s="1" t="s">
        <v>667</v>
      </c>
      <c r="L212" s="1" t="s">
        <v>668</v>
      </c>
      <c r="M212" s="1" t="s">
        <v>669</v>
      </c>
      <c r="N212" s="2" t="n">
        <v>-0.508137</v>
      </c>
      <c r="O212" s="5" t="s">
        <v>21</v>
      </c>
    </row>
    <row r="213" customFormat="false" ht="15" hidden="false" customHeight="false" outlineLevel="0" collapsed="false">
      <c r="A213" s="1" t="s">
        <v>1598</v>
      </c>
      <c r="B213" s="1" t="s">
        <v>1599</v>
      </c>
      <c r="C213" s="1" t="s">
        <v>1600</v>
      </c>
      <c r="D213" s="1" t="s">
        <v>1601</v>
      </c>
      <c r="E213" s="2" t="n">
        <v>-0.019478</v>
      </c>
      <c r="F213" s="5" t="n">
        <v>1</v>
      </c>
      <c r="G213" s="3" t="n">
        <v>1</v>
      </c>
      <c r="H213" s="3" t="s">
        <v>21</v>
      </c>
      <c r="I213" s="3"/>
      <c r="J213" s="1" t="s">
        <v>692</v>
      </c>
      <c r="K213" s="1" t="s">
        <v>693</v>
      </c>
      <c r="L213" s="1" t="s">
        <v>694</v>
      </c>
      <c r="M213" s="1" t="s">
        <v>695</v>
      </c>
      <c r="N213" s="2" t="n">
        <v>-0.36</v>
      </c>
      <c r="O213" s="5" t="s">
        <v>17</v>
      </c>
    </row>
    <row r="214" customFormat="false" ht="15" hidden="false" customHeight="false" outlineLevel="0" collapsed="false">
      <c r="A214" s="1" t="s">
        <v>902</v>
      </c>
      <c r="B214" s="1" t="s">
        <v>903</v>
      </c>
      <c r="C214" s="1" t="s">
        <v>904</v>
      </c>
      <c r="D214" s="1" t="s">
        <v>905</v>
      </c>
      <c r="E214" s="2" t="n">
        <v>-0.167547</v>
      </c>
      <c r="F214" s="5" t="n">
        <v>1</v>
      </c>
      <c r="G214" s="3" t="n">
        <v>2</v>
      </c>
      <c r="H214" s="3" t="s">
        <v>21</v>
      </c>
      <c r="I214" s="3"/>
      <c r="J214" s="1" t="s">
        <v>699</v>
      </c>
      <c r="K214" s="1" t="s">
        <v>700</v>
      </c>
      <c r="L214" s="1" t="s">
        <v>701</v>
      </c>
      <c r="M214" s="1" t="s">
        <v>702</v>
      </c>
      <c r="N214" s="2" t="n">
        <v>-0.429834</v>
      </c>
      <c r="O214" s="5" t="s">
        <v>17</v>
      </c>
    </row>
    <row r="215" customFormat="false" ht="15" hidden="false" customHeight="false" outlineLevel="0" collapsed="false">
      <c r="A215" s="1" t="s">
        <v>1602</v>
      </c>
      <c r="B215" s="1" t="s">
        <v>1603</v>
      </c>
      <c r="D215" s="1" t="s">
        <v>1604</v>
      </c>
      <c r="E215" s="2" t="n">
        <v>-0.040204</v>
      </c>
      <c r="F215" s="5" t="n">
        <v>1</v>
      </c>
      <c r="G215" s="3" t="n">
        <v>1</v>
      </c>
      <c r="H215" s="3" t="s">
        <v>21</v>
      </c>
      <c r="I215" s="3"/>
      <c r="J215" s="1" t="s">
        <v>41</v>
      </c>
      <c r="K215" s="1" t="s">
        <v>42</v>
      </c>
      <c r="L215" s="1" t="s">
        <v>43</v>
      </c>
      <c r="M215" s="1" t="s">
        <v>44</v>
      </c>
      <c r="N215" s="2" t="n">
        <v>-0.634302</v>
      </c>
      <c r="O215" s="5" t="s">
        <v>21</v>
      </c>
    </row>
    <row r="216" customFormat="false" ht="15" hidden="false" customHeight="false" outlineLevel="0" collapsed="false">
      <c r="A216" s="1" t="s">
        <v>1605</v>
      </c>
      <c r="B216" s="1" t="s">
        <v>1606</v>
      </c>
      <c r="D216" s="1" t="s">
        <v>1607</v>
      </c>
      <c r="E216" s="2" t="n">
        <v>-0.187481</v>
      </c>
      <c r="F216" s="5" t="n">
        <v>1</v>
      </c>
      <c r="G216" s="3" t="n">
        <v>1</v>
      </c>
      <c r="H216" s="3" t="s">
        <v>21</v>
      </c>
      <c r="I216" s="3"/>
      <c r="J216" s="1" t="s">
        <v>1408</v>
      </c>
      <c r="K216" s="1" t="s">
        <v>1409</v>
      </c>
      <c r="L216" s="1" t="s">
        <v>1410</v>
      </c>
      <c r="M216" s="1" t="s">
        <v>1411</v>
      </c>
      <c r="N216" s="2" t="n">
        <v>-0.792157</v>
      </c>
      <c r="O216" s="5" t="s">
        <v>21</v>
      </c>
    </row>
    <row r="217" customFormat="false" ht="15" hidden="false" customHeight="false" outlineLevel="0" collapsed="false">
      <c r="A217" s="1" t="s">
        <v>1608</v>
      </c>
      <c r="B217" s="1" t="s">
        <v>1609</v>
      </c>
      <c r="C217" s="1" t="s">
        <v>1610</v>
      </c>
      <c r="D217" s="1" t="s">
        <v>1611</v>
      </c>
      <c r="E217" s="2" t="n">
        <v>-0.073538</v>
      </c>
      <c r="F217" s="5" t="n">
        <v>1</v>
      </c>
      <c r="G217" s="3" t="n">
        <v>1</v>
      </c>
      <c r="H217" s="3" t="s">
        <v>21</v>
      </c>
      <c r="I217" s="3"/>
      <c r="J217" s="1" t="s">
        <v>1464</v>
      </c>
      <c r="K217" s="1" t="s">
        <v>1465</v>
      </c>
      <c r="L217" s="1" t="s">
        <v>1466</v>
      </c>
      <c r="M217" s="1" t="s">
        <v>1467</v>
      </c>
      <c r="N217" s="2" t="n">
        <v>-0.857268</v>
      </c>
      <c r="O217" s="5" t="s">
        <v>21</v>
      </c>
    </row>
    <row r="218" customFormat="false" ht="15" hidden="false" customHeight="false" outlineLevel="0" collapsed="false">
      <c r="A218" s="1" t="s">
        <v>909</v>
      </c>
      <c r="B218" s="1" t="s">
        <v>910</v>
      </c>
      <c r="D218" s="1" t="s">
        <v>911</v>
      </c>
      <c r="E218" s="2" t="n">
        <v>-0.076515</v>
      </c>
      <c r="F218" s="5" t="n">
        <v>1</v>
      </c>
      <c r="G218" s="3" t="n">
        <v>1</v>
      </c>
      <c r="H218" s="3" t="s">
        <v>21</v>
      </c>
      <c r="I218" s="3"/>
      <c r="J218" s="1" t="s">
        <v>740</v>
      </c>
      <c r="K218" s="1" t="s">
        <v>741</v>
      </c>
      <c r="L218" s="1" t="s">
        <v>742</v>
      </c>
      <c r="M218" s="1" t="s">
        <v>743</v>
      </c>
      <c r="N218" s="2" t="n">
        <v>-0.831568</v>
      </c>
      <c r="O218" s="5" t="s">
        <v>17</v>
      </c>
    </row>
    <row r="219" customFormat="false" ht="15" hidden="false" customHeight="false" outlineLevel="0" collapsed="false">
      <c r="A219" s="1" t="s">
        <v>916</v>
      </c>
      <c r="B219" s="1" t="s">
        <v>917</v>
      </c>
      <c r="D219" s="1" t="s">
        <v>59</v>
      </c>
      <c r="E219" s="2" t="n">
        <v>-0.078681</v>
      </c>
      <c r="F219" s="5" t="n">
        <v>1</v>
      </c>
      <c r="G219" s="3" t="n">
        <v>1</v>
      </c>
      <c r="H219" s="3" t="s">
        <v>21</v>
      </c>
      <c r="I219" s="3"/>
      <c r="J219" s="1" t="s">
        <v>680</v>
      </c>
      <c r="K219" s="1" t="s">
        <v>681</v>
      </c>
      <c r="L219" s="1" t="s">
        <v>682</v>
      </c>
      <c r="M219" s="1" t="s">
        <v>683</v>
      </c>
      <c r="N219" s="2" t="n">
        <v>-0.767746</v>
      </c>
      <c r="O219" s="5" t="s">
        <v>17</v>
      </c>
    </row>
    <row r="220" customFormat="false" ht="15" hidden="false" customHeight="false" outlineLevel="0" collapsed="false">
      <c r="A220" s="1" t="s">
        <v>1563</v>
      </c>
      <c r="B220" s="1" t="s">
        <v>1564</v>
      </c>
      <c r="C220" s="1" t="s">
        <v>1565</v>
      </c>
      <c r="D220" s="1" t="s">
        <v>1566</v>
      </c>
      <c r="E220" s="2" t="n">
        <v>-0.573227</v>
      </c>
      <c r="F220" s="5" t="n">
        <v>2</v>
      </c>
      <c r="G220" s="3" t="n">
        <v>1</v>
      </c>
      <c r="H220" s="3" t="s">
        <v>17</v>
      </c>
      <c r="I220" s="3"/>
      <c r="J220" s="1" t="s">
        <v>1612</v>
      </c>
      <c r="K220" s="1" t="s">
        <v>1613</v>
      </c>
      <c r="L220" s="1" t="s">
        <v>1614</v>
      </c>
      <c r="M220" s="1" t="s">
        <v>1615</v>
      </c>
      <c r="N220" s="2" t="n">
        <v>-0.792866</v>
      </c>
      <c r="O220" s="5" t="s">
        <v>17</v>
      </c>
    </row>
    <row r="221" customFormat="false" ht="15" hidden="false" customHeight="false" outlineLevel="0" collapsed="false">
      <c r="A221" s="1" t="s">
        <v>1616</v>
      </c>
      <c r="B221" s="1" t="s">
        <v>1617</v>
      </c>
      <c r="C221" s="1" t="s">
        <v>1618</v>
      </c>
      <c r="D221" s="1" t="s">
        <v>1619</v>
      </c>
      <c r="E221" s="2" t="n">
        <v>-0.044745</v>
      </c>
      <c r="F221" s="5" t="n">
        <v>1</v>
      </c>
      <c r="G221" s="3" t="n">
        <v>1</v>
      </c>
      <c r="H221" s="3" t="s">
        <v>21</v>
      </c>
      <c r="I221" s="3"/>
      <c r="J221" s="1" t="s">
        <v>711</v>
      </c>
      <c r="K221" s="1" t="s">
        <v>712</v>
      </c>
      <c r="L221" s="19" t="s">
        <v>713</v>
      </c>
      <c r="M221" s="19" t="s">
        <v>714</v>
      </c>
      <c r="N221" s="20" t="n">
        <v>-0.686216</v>
      </c>
      <c r="O221" s="5" t="s">
        <v>17</v>
      </c>
    </row>
    <row r="222" customFormat="false" ht="15" hidden="false" customHeight="false" outlineLevel="0" collapsed="false">
      <c r="A222" s="1" t="s">
        <v>1620</v>
      </c>
      <c r="B222" s="1" t="s">
        <v>1621</v>
      </c>
      <c r="D222" s="1" t="s">
        <v>59</v>
      </c>
      <c r="E222" s="2" t="n">
        <v>-0.143888</v>
      </c>
      <c r="F222" s="5" t="n">
        <v>1</v>
      </c>
      <c r="G222" s="3" t="n">
        <v>1</v>
      </c>
      <c r="H222" s="3" t="s">
        <v>21</v>
      </c>
      <c r="I222" s="3"/>
      <c r="J222" s="1" t="s">
        <v>727</v>
      </c>
      <c r="K222" s="1" t="s">
        <v>728</v>
      </c>
      <c r="L222" s="19" t="s">
        <v>729</v>
      </c>
      <c r="M222" s="19" t="s">
        <v>730</v>
      </c>
      <c r="N222" s="20" t="n">
        <v>-1.010651</v>
      </c>
      <c r="O222" s="5" t="s">
        <v>17</v>
      </c>
    </row>
    <row r="223" customFormat="false" ht="15" hidden="false" customHeight="false" outlineLevel="0" collapsed="false">
      <c r="A223" s="1" t="s">
        <v>1622</v>
      </c>
      <c r="B223" s="1" t="s">
        <v>1623</v>
      </c>
      <c r="D223" s="1" t="s">
        <v>1624</v>
      </c>
      <c r="E223" s="2" t="n">
        <v>-0.074792</v>
      </c>
      <c r="F223" s="5" t="n">
        <v>1</v>
      </c>
      <c r="G223" s="3" t="n">
        <v>1</v>
      </c>
      <c r="H223" s="3" t="s">
        <v>21</v>
      </c>
      <c r="I223" s="3"/>
      <c r="J223" s="1" t="s">
        <v>247</v>
      </c>
      <c r="K223" s="1" t="s">
        <v>248</v>
      </c>
      <c r="L223" s="1" t="s">
        <v>249</v>
      </c>
      <c r="M223" s="1" t="s">
        <v>250</v>
      </c>
      <c r="N223" s="2" t="n">
        <v>-0.777406</v>
      </c>
      <c r="O223" s="5" t="s">
        <v>17</v>
      </c>
    </row>
    <row r="224" customFormat="false" ht="15" hidden="false" customHeight="false" outlineLevel="0" collapsed="false">
      <c r="A224" s="1" t="s">
        <v>1625</v>
      </c>
      <c r="B224" s="1" t="s">
        <v>1626</v>
      </c>
      <c r="D224" s="1" t="s">
        <v>59</v>
      </c>
      <c r="E224" s="2" t="n">
        <v>-0.078777</v>
      </c>
      <c r="F224" s="5" t="n">
        <v>1</v>
      </c>
      <c r="G224" s="3" t="n">
        <v>1</v>
      </c>
      <c r="H224" s="3" t="s">
        <v>21</v>
      </c>
      <c r="I224" s="3"/>
      <c r="J224" s="1" t="s">
        <v>261</v>
      </c>
      <c r="K224" s="1" t="s">
        <v>262</v>
      </c>
      <c r="L224" s="1" t="s">
        <v>263</v>
      </c>
      <c r="M224" s="1" t="s">
        <v>264</v>
      </c>
      <c r="N224" s="2" t="n">
        <v>-0.711883</v>
      </c>
      <c r="O224" s="5" t="s">
        <v>17</v>
      </c>
    </row>
    <row r="225" customFormat="false" ht="15" hidden="false" customHeight="false" outlineLevel="0" collapsed="false">
      <c r="A225" s="1" t="s">
        <v>1627</v>
      </c>
      <c r="B225" s="1" t="s">
        <v>1628</v>
      </c>
      <c r="C225" s="1" t="s">
        <v>1629</v>
      </c>
      <c r="D225" s="1" t="s">
        <v>1630</v>
      </c>
      <c r="E225" s="2" t="n">
        <v>-0.167584</v>
      </c>
      <c r="F225" s="5" t="n">
        <v>1</v>
      </c>
      <c r="G225" s="3" t="n">
        <v>1</v>
      </c>
      <c r="H225" s="3" t="s">
        <v>17</v>
      </c>
      <c r="I225" s="3"/>
      <c r="J225" s="1" t="s">
        <v>1422</v>
      </c>
      <c r="K225" s="1" t="s">
        <v>1423</v>
      </c>
      <c r="L225" s="1" t="s">
        <v>1424</v>
      </c>
      <c r="M225" s="1" t="s">
        <v>1425</v>
      </c>
      <c r="N225" s="2" t="n">
        <v>-0.497463</v>
      </c>
      <c r="O225" s="5" t="s">
        <v>17</v>
      </c>
    </row>
    <row r="226" customFormat="false" ht="15" hidden="false" customHeight="false" outlineLevel="0" collapsed="false">
      <c r="A226" s="1" t="s">
        <v>1631</v>
      </c>
      <c r="B226" s="1" t="s">
        <v>1632</v>
      </c>
      <c r="C226" s="1" t="s">
        <v>1633</v>
      </c>
      <c r="D226" s="1" t="s">
        <v>1634</v>
      </c>
      <c r="E226" s="2" t="n">
        <v>-0.030595</v>
      </c>
      <c r="F226" s="5" t="n">
        <v>1</v>
      </c>
      <c r="G226" s="3" t="n">
        <v>1</v>
      </c>
      <c r="H226" s="3" t="s">
        <v>21</v>
      </c>
      <c r="I226" s="3"/>
      <c r="J226" s="1" t="s">
        <v>1484</v>
      </c>
      <c r="K226" s="1" t="e">
        <f aca="false">NA()</f>
        <v>#N/A</v>
      </c>
      <c r="M226" s="1" t="s">
        <v>1485</v>
      </c>
      <c r="N226" s="2" t="n">
        <v>-0.504224</v>
      </c>
      <c r="O226" s="5" t="s">
        <v>17</v>
      </c>
    </row>
    <row r="227" customFormat="false" ht="15" hidden="false" customHeight="false" outlineLevel="0" collapsed="false">
      <c r="A227" s="1" t="s">
        <v>1635</v>
      </c>
      <c r="B227" s="1" t="s">
        <v>1636</v>
      </c>
      <c r="C227" s="1" t="s">
        <v>1637</v>
      </c>
      <c r="D227" s="1" t="s">
        <v>1638</v>
      </c>
      <c r="E227" s="2" t="n">
        <v>-0.144083</v>
      </c>
      <c r="F227" s="5" t="n">
        <v>1</v>
      </c>
      <c r="G227" s="3" t="n">
        <v>1</v>
      </c>
      <c r="H227" s="3" t="s">
        <v>21</v>
      </c>
      <c r="I227" s="3"/>
      <c r="J227" s="1" t="s">
        <v>1639</v>
      </c>
      <c r="K227" s="1" t="s">
        <v>1640</v>
      </c>
      <c r="L227" s="1" t="s">
        <v>1641</v>
      </c>
      <c r="M227" s="1" t="s">
        <v>1642</v>
      </c>
      <c r="N227" s="2" t="n">
        <v>-0.526808</v>
      </c>
      <c r="O227" s="5" t="s">
        <v>17</v>
      </c>
    </row>
    <row r="228" customFormat="false" ht="15" hidden="false" customHeight="false" outlineLevel="0" collapsed="false">
      <c r="A228" s="1" t="s">
        <v>1643</v>
      </c>
      <c r="B228" s="1" t="s">
        <v>1644</v>
      </c>
      <c r="D228" s="1" t="s">
        <v>59</v>
      </c>
      <c r="E228" s="2" t="n">
        <v>-0.027553</v>
      </c>
      <c r="F228" s="5" t="n">
        <v>1</v>
      </c>
      <c r="G228" s="3" t="n">
        <v>1</v>
      </c>
      <c r="H228" s="3" t="s">
        <v>21</v>
      </c>
      <c r="I228" s="3"/>
      <c r="J228" s="1" t="s">
        <v>1645</v>
      </c>
      <c r="K228" s="1" t="s">
        <v>1646</v>
      </c>
      <c r="M228" s="1" t="s">
        <v>1647</v>
      </c>
      <c r="N228" s="2" t="n">
        <v>-0.46832</v>
      </c>
      <c r="O228" s="5" t="s">
        <v>17</v>
      </c>
    </row>
    <row r="229" customFormat="false" ht="15" hidden="false" customHeight="false" outlineLevel="0" collapsed="false">
      <c r="A229" s="1" t="s">
        <v>1648</v>
      </c>
      <c r="B229" s="1" t="s">
        <v>1649</v>
      </c>
      <c r="D229" s="1" t="s">
        <v>59</v>
      </c>
      <c r="E229" s="2" t="n">
        <v>-0.049397</v>
      </c>
      <c r="F229" s="5" t="n">
        <v>1</v>
      </c>
      <c r="G229" s="3" t="n">
        <v>1</v>
      </c>
      <c r="H229" s="3" t="s">
        <v>21</v>
      </c>
      <c r="I229" s="3"/>
      <c r="J229" s="1" t="s">
        <v>1650</v>
      </c>
      <c r="K229" s="1" t="s">
        <v>1651</v>
      </c>
      <c r="L229" s="1" t="s">
        <v>1652</v>
      </c>
      <c r="M229" s="1" t="s">
        <v>1653</v>
      </c>
      <c r="N229" s="2" t="n">
        <v>-0.703292</v>
      </c>
      <c r="O229" s="5" t="s">
        <v>17</v>
      </c>
    </row>
    <row r="230" customFormat="false" ht="15" hidden="false" customHeight="false" outlineLevel="0" collapsed="false">
      <c r="A230" s="1" t="s">
        <v>227</v>
      </c>
      <c r="B230" s="1" t="s">
        <v>228</v>
      </c>
      <c r="C230" s="1" t="s">
        <v>229</v>
      </c>
      <c r="D230" s="1" t="s">
        <v>230</v>
      </c>
      <c r="E230" s="2" t="n">
        <v>-0.145711</v>
      </c>
      <c r="F230" s="5" t="n">
        <v>1</v>
      </c>
      <c r="G230" s="3" t="n">
        <v>1</v>
      </c>
      <c r="H230" s="3" t="s">
        <v>21</v>
      </c>
      <c r="I230" s="3"/>
      <c r="J230" s="1" t="s">
        <v>1029</v>
      </c>
      <c r="K230" s="1" t="s">
        <v>1030</v>
      </c>
      <c r="L230" s="1" t="s">
        <v>1031</v>
      </c>
      <c r="M230" s="1" t="s">
        <v>1032</v>
      </c>
      <c r="N230" s="2" t="n">
        <v>-0.542061</v>
      </c>
      <c r="O230" s="5" t="s">
        <v>17</v>
      </c>
    </row>
    <row r="231" customFormat="false" ht="15" hidden="false" customHeight="false" outlineLevel="0" collapsed="false">
      <c r="A231" s="1" t="s">
        <v>1570</v>
      </c>
      <c r="B231" s="1" t="s">
        <v>1571</v>
      </c>
      <c r="D231" s="1" t="s">
        <v>1572</v>
      </c>
      <c r="E231" s="2" t="n">
        <v>-0.350263</v>
      </c>
      <c r="F231" s="5" t="n">
        <v>2</v>
      </c>
      <c r="G231" s="3" t="n">
        <v>1</v>
      </c>
      <c r="H231" s="3" t="s">
        <v>17</v>
      </c>
      <c r="I231" s="3"/>
      <c r="J231" s="1" t="s">
        <v>1654</v>
      </c>
      <c r="K231" s="1" t="s">
        <v>1655</v>
      </c>
      <c r="L231" s="1" t="s">
        <v>1656</v>
      </c>
      <c r="M231" s="1" t="s">
        <v>1657</v>
      </c>
      <c r="N231" s="2" t="n">
        <v>-0.664051</v>
      </c>
      <c r="O231" s="5" t="s">
        <v>17</v>
      </c>
    </row>
    <row r="232" customFormat="false" ht="15" hidden="false" customHeight="false" outlineLevel="0" collapsed="false">
      <c r="A232" s="1" t="s">
        <v>1658</v>
      </c>
      <c r="B232" s="1" t="s">
        <v>1659</v>
      </c>
      <c r="C232" s="1" t="s">
        <v>1660</v>
      </c>
      <c r="D232" s="1" t="s">
        <v>1661</v>
      </c>
      <c r="E232" s="2" t="n">
        <v>-0.115168</v>
      </c>
      <c r="F232" s="5" t="n">
        <v>1</v>
      </c>
      <c r="G232" s="3" t="n">
        <v>1</v>
      </c>
      <c r="H232" s="3" t="s">
        <v>21</v>
      </c>
      <c r="I232" s="3"/>
      <c r="J232" s="1" t="s">
        <v>1662</v>
      </c>
      <c r="K232" s="1" t="s">
        <v>1663</v>
      </c>
      <c r="L232" s="1" t="s">
        <v>1664</v>
      </c>
      <c r="M232" s="1" t="s">
        <v>1665</v>
      </c>
      <c r="N232" s="2" t="n">
        <v>-0.287129</v>
      </c>
      <c r="O232" s="5" t="s">
        <v>17</v>
      </c>
    </row>
    <row r="233" customFormat="false" ht="15" hidden="false" customHeight="false" outlineLevel="0" collapsed="false">
      <c r="A233" s="1" t="s">
        <v>950</v>
      </c>
      <c r="B233" s="1" t="s">
        <v>951</v>
      </c>
      <c r="C233" s="1" t="s">
        <v>952</v>
      </c>
      <c r="D233" s="1" t="s">
        <v>953</v>
      </c>
      <c r="E233" s="2" t="n">
        <v>-0.06568</v>
      </c>
      <c r="F233" s="5" t="n">
        <v>1</v>
      </c>
      <c r="G233" s="3" t="n">
        <v>1</v>
      </c>
      <c r="H233" s="3" t="s">
        <v>21</v>
      </c>
      <c r="I233" s="3"/>
      <c r="J233" s="1" t="s">
        <v>1666</v>
      </c>
      <c r="K233" s="1" t="s">
        <v>1667</v>
      </c>
      <c r="L233" s="1" t="s">
        <v>1668</v>
      </c>
      <c r="M233" s="1" t="s">
        <v>1669</v>
      </c>
      <c r="N233" s="2" t="n">
        <v>-0.453127</v>
      </c>
      <c r="O233" s="5" t="s">
        <v>17</v>
      </c>
    </row>
    <row r="234" customFormat="false" ht="15" hidden="false" customHeight="false" outlineLevel="0" collapsed="false">
      <c r="A234" s="1" t="s">
        <v>1670</v>
      </c>
      <c r="B234" s="1" t="s">
        <v>1671</v>
      </c>
      <c r="C234" s="1" t="s">
        <v>1672</v>
      </c>
      <c r="D234" s="1" t="s">
        <v>1673</v>
      </c>
      <c r="E234" s="2" t="n">
        <v>-0.163265</v>
      </c>
      <c r="F234" s="5" t="n">
        <v>1</v>
      </c>
      <c r="G234" s="3" t="n">
        <v>1</v>
      </c>
      <c r="H234" s="3" t="s">
        <v>21</v>
      </c>
      <c r="I234" s="3"/>
      <c r="J234" s="1" t="s">
        <v>1674</v>
      </c>
      <c r="K234" s="1" t="s">
        <v>1675</v>
      </c>
      <c r="M234" s="1" t="s">
        <v>1676</v>
      </c>
      <c r="N234" s="2" t="n">
        <v>-0.275841</v>
      </c>
      <c r="O234" s="5" t="s">
        <v>21</v>
      </c>
    </row>
    <row r="235" customFormat="false" ht="15" hidden="false" customHeight="false" outlineLevel="0" collapsed="false">
      <c r="A235" s="1" t="s">
        <v>1677</v>
      </c>
      <c r="B235" s="1" t="s">
        <v>1678</v>
      </c>
      <c r="C235" s="1" t="s">
        <v>1679</v>
      </c>
      <c r="D235" s="1" t="s">
        <v>1680</v>
      </c>
      <c r="E235" s="2" t="n">
        <v>-0.210177</v>
      </c>
      <c r="F235" s="5" t="n">
        <v>1</v>
      </c>
      <c r="G235" s="3" t="n">
        <v>1</v>
      </c>
      <c r="H235" s="3" t="s">
        <v>17</v>
      </c>
      <c r="I235" s="3"/>
      <c r="J235" s="1" t="s">
        <v>22</v>
      </c>
      <c r="K235" s="1" t="s">
        <v>23</v>
      </c>
      <c r="L235" s="1" t="s">
        <v>24</v>
      </c>
      <c r="M235" s="1" t="s">
        <v>25</v>
      </c>
      <c r="N235" s="2" t="n">
        <v>-0.062369</v>
      </c>
      <c r="O235" s="5" t="s">
        <v>21</v>
      </c>
    </row>
    <row r="236" customFormat="false" ht="15" hidden="false" customHeight="false" outlineLevel="0" collapsed="false">
      <c r="A236" s="1" t="s">
        <v>1681</v>
      </c>
      <c r="B236" s="1" t="s">
        <v>1682</v>
      </c>
      <c r="D236" s="1" t="s">
        <v>1683</v>
      </c>
      <c r="E236" s="2" t="n">
        <v>-0.044263</v>
      </c>
      <c r="F236" s="5" t="n">
        <v>1</v>
      </c>
      <c r="G236" s="3" t="n">
        <v>1</v>
      </c>
      <c r="H236" s="3" t="s">
        <v>21</v>
      </c>
      <c r="I236" s="3"/>
      <c r="J236" s="1" t="s">
        <v>145</v>
      </c>
      <c r="K236" s="1" t="s">
        <v>146</v>
      </c>
      <c r="L236" s="1" t="s">
        <v>147</v>
      </c>
      <c r="M236" s="1" t="s">
        <v>148</v>
      </c>
      <c r="N236" s="2" t="n">
        <v>-0.294432</v>
      </c>
      <c r="O236" s="5" t="s">
        <v>17</v>
      </c>
    </row>
    <row r="237" customFormat="false" ht="15" hidden="false" customHeight="false" outlineLevel="0" collapsed="false">
      <c r="A237" s="1" t="s">
        <v>1684</v>
      </c>
      <c r="B237" s="1" t="s">
        <v>1685</v>
      </c>
      <c r="D237" s="1" t="s">
        <v>455</v>
      </c>
      <c r="E237" s="2" t="n">
        <v>-0.23351</v>
      </c>
      <c r="F237" s="5" t="n">
        <v>1</v>
      </c>
      <c r="G237" s="3" t="n">
        <v>1</v>
      </c>
      <c r="H237" s="3" t="s">
        <v>17</v>
      </c>
      <c r="I237" s="3"/>
      <c r="J237" s="1" t="s">
        <v>201</v>
      </c>
      <c r="K237" s="1" t="s">
        <v>202</v>
      </c>
      <c r="L237" s="1" t="s">
        <v>203</v>
      </c>
      <c r="M237" s="1" t="s">
        <v>204</v>
      </c>
      <c r="N237" s="2" t="n">
        <v>-0.144353</v>
      </c>
      <c r="O237" s="5" t="s">
        <v>17</v>
      </c>
    </row>
    <row r="238" customFormat="false" ht="15" hidden="false" customHeight="false" outlineLevel="0" collapsed="false">
      <c r="A238" s="1" t="s">
        <v>1686</v>
      </c>
      <c r="B238" s="1" t="s">
        <v>1687</v>
      </c>
      <c r="C238" s="1" t="s">
        <v>1688</v>
      </c>
      <c r="D238" s="1" t="s">
        <v>1689</v>
      </c>
      <c r="E238" s="2" t="n">
        <v>-0.06369</v>
      </c>
      <c r="F238" s="5" t="n">
        <v>1</v>
      </c>
      <c r="G238" s="3" t="n">
        <v>1</v>
      </c>
      <c r="H238" s="3" t="s">
        <v>21</v>
      </c>
      <c r="I238" s="3"/>
      <c r="J238" s="1" t="s">
        <v>215</v>
      </c>
      <c r="K238" s="1" t="s">
        <v>216</v>
      </c>
      <c r="L238" s="1" t="s">
        <v>217</v>
      </c>
      <c r="M238" s="1" t="s">
        <v>218</v>
      </c>
      <c r="N238" s="2" t="n">
        <v>-0.262817</v>
      </c>
      <c r="O238" s="5" t="s">
        <v>17</v>
      </c>
    </row>
    <row r="239" customFormat="false" ht="15" hidden="false" customHeight="false" outlineLevel="0" collapsed="false">
      <c r="A239" s="1" t="s">
        <v>1690</v>
      </c>
      <c r="B239" s="1" t="s">
        <v>1691</v>
      </c>
      <c r="C239" s="1" t="s">
        <v>1692</v>
      </c>
      <c r="D239" s="1" t="s">
        <v>1693</v>
      </c>
      <c r="E239" s="2" t="n">
        <v>-0.010553</v>
      </c>
      <c r="F239" s="5" t="n">
        <v>1</v>
      </c>
      <c r="G239" s="3" t="n">
        <v>1</v>
      </c>
      <c r="H239" s="3" t="s">
        <v>21</v>
      </c>
      <c r="I239" s="3"/>
      <c r="J239" s="1" t="s">
        <v>231</v>
      </c>
      <c r="K239" s="1" t="s">
        <v>232</v>
      </c>
      <c r="L239" s="1" t="s">
        <v>233</v>
      </c>
      <c r="M239" s="1" t="s">
        <v>234</v>
      </c>
      <c r="N239" s="2" t="n">
        <v>-0.174492</v>
      </c>
      <c r="O239" s="5" t="s">
        <v>17</v>
      </c>
    </row>
    <row r="240" customFormat="false" ht="15" hidden="false" customHeight="false" outlineLevel="0" collapsed="false">
      <c r="A240" s="1" t="s">
        <v>1645</v>
      </c>
      <c r="B240" s="1" t="s">
        <v>1646</v>
      </c>
      <c r="D240" s="1" t="s">
        <v>1647</v>
      </c>
      <c r="E240" s="2" t="n">
        <v>-0.182799</v>
      </c>
      <c r="F240" s="5" t="n">
        <v>1</v>
      </c>
      <c r="G240" s="3" t="n">
        <v>1</v>
      </c>
      <c r="H240" s="3" t="s">
        <v>17</v>
      </c>
      <c r="I240" s="3"/>
      <c r="J240" s="1" t="s">
        <v>367</v>
      </c>
      <c r="K240" s="1" t="s">
        <v>368</v>
      </c>
      <c r="L240" s="1" t="s">
        <v>369</v>
      </c>
      <c r="M240" s="1" t="s">
        <v>370</v>
      </c>
      <c r="N240" s="2" t="n">
        <v>-0.207024</v>
      </c>
      <c r="O240" s="5" t="s">
        <v>17</v>
      </c>
    </row>
    <row r="241" customFormat="false" ht="15" hidden="false" customHeight="false" outlineLevel="0" collapsed="false">
      <c r="A241" s="1" t="s">
        <v>243</v>
      </c>
      <c r="B241" s="1" t="s">
        <v>244</v>
      </c>
      <c r="C241" s="1" t="s">
        <v>245</v>
      </c>
      <c r="D241" s="1" t="s">
        <v>246</v>
      </c>
      <c r="E241" s="2" t="n">
        <v>-0.154471</v>
      </c>
      <c r="F241" s="5" t="n">
        <v>1</v>
      </c>
      <c r="G241" s="3" t="n">
        <v>1</v>
      </c>
      <c r="H241" s="3" t="s">
        <v>21</v>
      </c>
      <c r="I241" s="3"/>
      <c r="J241" s="1" t="s">
        <v>1694</v>
      </c>
      <c r="K241" s="1" t="s">
        <v>1695</v>
      </c>
      <c r="L241" s="1" t="s">
        <v>1696</v>
      </c>
      <c r="M241" s="1" t="s">
        <v>1697</v>
      </c>
      <c r="N241" s="2" t="n">
        <v>-0.251106</v>
      </c>
      <c r="O241" s="5" t="s">
        <v>17</v>
      </c>
    </row>
    <row r="242" customFormat="false" ht="15" hidden="false" customHeight="false" outlineLevel="0" collapsed="false">
      <c r="A242" s="1" t="s">
        <v>1698</v>
      </c>
      <c r="B242" s="1" t="s">
        <v>1699</v>
      </c>
      <c r="C242" s="1" t="s">
        <v>1700</v>
      </c>
      <c r="D242" s="1" t="s">
        <v>1701</v>
      </c>
      <c r="E242" s="2" t="n">
        <v>-0.141051</v>
      </c>
      <c r="F242" s="5" t="n">
        <v>1</v>
      </c>
      <c r="G242" s="3" t="n">
        <v>1</v>
      </c>
      <c r="H242" s="3" t="s">
        <v>21</v>
      </c>
      <c r="I242" s="3"/>
      <c r="J242" s="1" t="s">
        <v>539</v>
      </c>
      <c r="K242" s="1" t="s">
        <v>540</v>
      </c>
      <c r="L242" s="1" t="s">
        <v>541</v>
      </c>
      <c r="M242" s="1" t="s">
        <v>542</v>
      </c>
      <c r="N242" s="2" t="n">
        <v>-0.105009</v>
      </c>
      <c r="O242" s="5" t="s">
        <v>21</v>
      </c>
    </row>
    <row r="243" customFormat="false" ht="15" hidden="false" customHeight="false" outlineLevel="0" collapsed="false">
      <c r="A243" s="1" t="s">
        <v>1702</v>
      </c>
      <c r="B243" s="1" t="s">
        <v>1703</v>
      </c>
      <c r="D243" s="1" t="s">
        <v>59</v>
      </c>
      <c r="E243" s="2" t="n">
        <v>-0.092049</v>
      </c>
      <c r="F243" s="5" t="n">
        <v>1</v>
      </c>
      <c r="G243" s="3" t="n">
        <v>1</v>
      </c>
      <c r="H243" s="3" t="s">
        <v>21</v>
      </c>
      <c r="I243" s="3"/>
      <c r="J243" s="1" t="s">
        <v>1704</v>
      </c>
      <c r="K243" s="1" t="s">
        <v>1705</v>
      </c>
      <c r="L243" s="1" t="s">
        <v>1706</v>
      </c>
      <c r="M243" s="1" t="s">
        <v>1707</v>
      </c>
      <c r="N243" s="2" t="n">
        <v>-0.096471</v>
      </c>
      <c r="O243" s="5" t="s">
        <v>17</v>
      </c>
    </row>
    <row r="244" customFormat="false" ht="15" hidden="false" customHeight="false" outlineLevel="0" collapsed="false">
      <c r="A244" s="1" t="s">
        <v>1708</v>
      </c>
      <c r="B244" s="1" t="s">
        <v>1709</v>
      </c>
      <c r="D244" s="1" t="s">
        <v>1710</v>
      </c>
      <c r="E244" s="2" t="n">
        <v>-0.042764</v>
      </c>
      <c r="F244" s="5" t="n">
        <v>1</v>
      </c>
      <c r="G244" s="3" t="n">
        <v>1</v>
      </c>
      <c r="H244" s="3" t="s">
        <v>21</v>
      </c>
      <c r="I244" s="3"/>
      <c r="J244" s="1" t="s">
        <v>153</v>
      </c>
      <c r="K244" s="1" t="s">
        <v>154</v>
      </c>
      <c r="L244" s="1" t="s">
        <v>155</v>
      </c>
      <c r="M244" s="1" t="s">
        <v>156</v>
      </c>
      <c r="N244" s="2" t="n">
        <v>-0.115763</v>
      </c>
      <c r="O244" s="5" t="s">
        <v>17</v>
      </c>
    </row>
    <row r="245" customFormat="false" ht="15" hidden="false" customHeight="false" outlineLevel="0" collapsed="false">
      <c r="A245" s="1" t="s">
        <v>608</v>
      </c>
      <c r="B245" s="1" t="s">
        <v>609</v>
      </c>
      <c r="C245" s="1" t="s">
        <v>610</v>
      </c>
      <c r="D245" s="1" t="s">
        <v>611</v>
      </c>
      <c r="E245" s="2" t="n">
        <v>-0.427246</v>
      </c>
      <c r="F245" s="5" t="n">
        <v>2</v>
      </c>
      <c r="G245" s="3" t="n">
        <v>1</v>
      </c>
      <c r="H245" s="3" t="s">
        <v>17</v>
      </c>
      <c r="I245" s="3"/>
      <c r="J245" s="1" t="s">
        <v>464</v>
      </c>
      <c r="K245" s="1" t="s">
        <v>465</v>
      </c>
      <c r="L245" s="1" t="s">
        <v>466</v>
      </c>
      <c r="M245" s="1" t="s">
        <v>467</v>
      </c>
      <c r="N245" s="2" t="n">
        <v>-0.280251</v>
      </c>
      <c r="O245" s="5" t="s">
        <v>17</v>
      </c>
    </row>
    <row r="246" customFormat="false" ht="15" hidden="false" customHeight="false" outlineLevel="0" collapsed="false">
      <c r="A246" s="1" t="s">
        <v>614</v>
      </c>
      <c r="B246" s="1" t="s">
        <v>615</v>
      </c>
      <c r="C246" s="1" t="s">
        <v>616</v>
      </c>
      <c r="D246" s="1" t="s">
        <v>617</v>
      </c>
      <c r="E246" s="2" t="n">
        <v>-0.61406</v>
      </c>
      <c r="F246" s="5" t="n">
        <v>2</v>
      </c>
      <c r="G246" s="3" t="n">
        <v>1</v>
      </c>
      <c r="H246" s="3" t="s">
        <v>17</v>
      </c>
      <c r="I246" s="3"/>
      <c r="J246" s="1" t="s">
        <v>555</v>
      </c>
      <c r="K246" s="1" t="s">
        <v>556</v>
      </c>
      <c r="L246" s="1" t="s">
        <v>557</v>
      </c>
      <c r="M246" s="1" t="s">
        <v>558</v>
      </c>
      <c r="N246" s="2" t="n">
        <v>-0.396187</v>
      </c>
      <c r="O246" s="5" t="s">
        <v>17</v>
      </c>
    </row>
    <row r="247" customFormat="false" ht="15" hidden="false" customHeight="false" outlineLevel="0" collapsed="false">
      <c r="A247" s="1" t="s">
        <v>973</v>
      </c>
      <c r="B247" s="1" t="s">
        <v>974</v>
      </c>
      <c r="C247" s="1" t="s">
        <v>975</v>
      </c>
      <c r="D247" s="1" t="s">
        <v>976</v>
      </c>
      <c r="E247" s="2" t="n">
        <v>-0.449699</v>
      </c>
      <c r="F247" s="5" t="n">
        <v>2</v>
      </c>
      <c r="G247" s="3" t="n">
        <v>1</v>
      </c>
      <c r="H247" s="3" t="s">
        <v>17</v>
      </c>
      <c r="I247" s="3"/>
      <c r="J247" s="1" t="s">
        <v>1426</v>
      </c>
      <c r="K247" s="1" t="s">
        <v>1427</v>
      </c>
      <c r="L247" s="1" t="s">
        <v>1428</v>
      </c>
      <c r="M247" s="1" t="s">
        <v>1429</v>
      </c>
      <c r="N247" s="2" t="n">
        <v>-0.137242</v>
      </c>
      <c r="O247" s="5" t="s">
        <v>21</v>
      </c>
    </row>
    <row r="248" customFormat="false" ht="15" hidden="false" customHeight="false" outlineLevel="0" collapsed="false">
      <c r="A248" s="1" t="s">
        <v>1711</v>
      </c>
      <c r="B248" s="1" t="s">
        <v>1712</v>
      </c>
      <c r="C248" s="1" t="s">
        <v>1713</v>
      </c>
      <c r="D248" s="1" t="s">
        <v>1714</v>
      </c>
      <c r="E248" s="2" t="n">
        <v>-0.666622</v>
      </c>
      <c r="F248" s="5" t="n">
        <v>2</v>
      </c>
      <c r="G248" s="3" t="n">
        <v>1</v>
      </c>
      <c r="H248" s="3" t="s">
        <v>17</v>
      </c>
      <c r="I248" s="3"/>
      <c r="J248" s="1" t="s">
        <v>1715</v>
      </c>
      <c r="K248" s="1" t="s">
        <v>1716</v>
      </c>
      <c r="L248" s="1" t="s">
        <v>1717</v>
      </c>
      <c r="M248" s="1" t="s">
        <v>1718</v>
      </c>
      <c r="N248" s="2" t="n">
        <v>-0.065033</v>
      </c>
      <c r="O248" s="5" t="s">
        <v>21</v>
      </c>
    </row>
    <row r="249" customFormat="false" ht="15" hidden="false" customHeight="false" outlineLevel="0" collapsed="false">
      <c r="A249" s="1" t="s">
        <v>1650</v>
      </c>
      <c r="B249" s="1" t="s">
        <v>1651</v>
      </c>
      <c r="C249" s="1" t="s">
        <v>1652</v>
      </c>
      <c r="D249" s="1" t="s">
        <v>1653</v>
      </c>
      <c r="E249" s="2" t="n">
        <v>-0.794198</v>
      </c>
      <c r="F249" s="5" t="n">
        <v>2</v>
      </c>
      <c r="G249" s="3" t="n">
        <v>2</v>
      </c>
      <c r="H249" s="3" t="s">
        <v>17</v>
      </c>
      <c r="I249" s="3"/>
      <c r="J249" s="1" t="s">
        <v>1684</v>
      </c>
      <c r="K249" s="1" t="s">
        <v>1685</v>
      </c>
      <c r="M249" s="1" t="s">
        <v>455</v>
      </c>
      <c r="N249" s="2" t="n">
        <v>-0.12906</v>
      </c>
      <c r="O249" s="5" t="s">
        <v>17</v>
      </c>
    </row>
    <row r="250" customFormat="false" ht="15" hidden="false" customHeight="false" outlineLevel="0" collapsed="false">
      <c r="A250" s="1" t="s">
        <v>1719</v>
      </c>
      <c r="C250" s="1" t="s">
        <v>1720</v>
      </c>
      <c r="D250" s="1" t="s">
        <v>1721</v>
      </c>
      <c r="E250" s="2" t="n">
        <v>-1.075992</v>
      </c>
      <c r="F250" s="5" t="n">
        <v>3</v>
      </c>
      <c r="G250" s="3" t="n">
        <v>2</v>
      </c>
      <c r="H250" s="3" t="s">
        <v>17</v>
      </c>
      <c r="I250" s="3"/>
      <c r="J250" s="1" t="s">
        <v>1698</v>
      </c>
      <c r="K250" s="1" t="s">
        <v>1699</v>
      </c>
      <c r="L250" s="1" t="s">
        <v>1700</v>
      </c>
      <c r="M250" s="1" t="s">
        <v>1701</v>
      </c>
      <c r="N250" s="2" t="n">
        <v>-0.123206</v>
      </c>
      <c r="O250" s="5" t="s">
        <v>21</v>
      </c>
    </row>
    <row r="251" customFormat="false" ht="15" hidden="false" customHeight="false" outlineLevel="0" collapsed="false">
      <c r="A251" s="1" t="s">
        <v>620</v>
      </c>
      <c r="B251" s="1" t="s">
        <v>621</v>
      </c>
      <c r="C251" s="1" t="s">
        <v>622</v>
      </c>
      <c r="D251" s="1" t="s">
        <v>623</v>
      </c>
      <c r="E251" s="2" t="n">
        <v>-0.71506</v>
      </c>
      <c r="F251" s="5" t="n">
        <v>2</v>
      </c>
      <c r="G251" s="3" t="n">
        <v>1</v>
      </c>
      <c r="H251" s="3" t="s">
        <v>17</v>
      </c>
      <c r="I251" s="3"/>
      <c r="J251" s="1" t="s">
        <v>608</v>
      </c>
      <c r="K251" s="1" t="s">
        <v>609</v>
      </c>
      <c r="L251" s="1" t="s">
        <v>610</v>
      </c>
      <c r="M251" s="1" t="s">
        <v>611</v>
      </c>
      <c r="N251" s="2" t="n">
        <v>-0.338894</v>
      </c>
      <c r="O251" s="5" t="s">
        <v>17</v>
      </c>
    </row>
    <row r="252" customFormat="false" ht="15" hidden="false" customHeight="false" outlineLevel="0" collapsed="false">
      <c r="A252" s="1" t="s">
        <v>627</v>
      </c>
      <c r="B252" s="1" t="s">
        <v>628</v>
      </c>
      <c r="C252" s="1" t="s">
        <v>629</v>
      </c>
      <c r="D252" s="1" t="s">
        <v>630</v>
      </c>
      <c r="E252" s="2" t="n">
        <v>-0.532284</v>
      </c>
      <c r="F252" s="5" t="n">
        <v>2</v>
      </c>
      <c r="G252" s="3" t="n">
        <v>1</v>
      </c>
      <c r="H252" s="3" t="s">
        <v>17</v>
      </c>
      <c r="I252" s="3"/>
      <c r="J252" s="1" t="s">
        <v>614</v>
      </c>
      <c r="K252" s="1" t="s">
        <v>615</v>
      </c>
      <c r="L252" s="1" t="s">
        <v>616</v>
      </c>
      <c r="M252" s="1" t="s">
        <v>617</v>
      </c>
      <c r="N252" s="2" t="n">
        <v>-0.372505</v>
      </c>
      <c r="O252" s="5" t="s">
        <v>17</v>
      </c>
    </row>
    <row r="253" customFormat="false" ht="15" hidden="false" customHeight="false" outlineLevel="0" collapsed="false">
      <c r="A253" s="1" t="s">
        <v>643</v>
      </c>
      <c r="B253" s="1" t="s">
        <v>644</v>
      </c>
      <c r="C253" s="1" t="s">
        <v>645</v>
      </c>
      <c r="D253" s="1" t="s">
        <v>646</v>
      </c>
      <c r="E253" s="2" t="n">
        <v>-0.65787</v>
      </c>
      <c r="F253" s="5" t="n">
        <v>2</v>
      </c>
      <c r="G253" s="3" t="n">
        <v>1</v>
      </c>
      <c r="H253" s="3" t="s">
        <v>17</v>
      </c>
      <c r="I253" s="3"/>
      <c r="J253" s="1" t="s">
        <v>1711</v>
      </c>
      <c r="K253" s="1" t="s">
        <v>1712</v>
      </c>
      <c r="L253" s="1" t="s">
        <v>1713</v>
      </c>
      <c r="M253" s="1" t="s">
        <v>1714</v>
      </c>
      <c r="N253" s="2" t="n">
        <v>-0.433559</v>
      </c>
      <c r="O253" s="5" t="s">
        <v>17</v>
      </c>
    </row>
    <row r="254" customFormat="false" ht="15" hidden="false" customHeight="false" outlineLevel="0" collapsed="false">
      <c r="A254" s="1" t="s">
        <v>655</v>
      </c>
      <c r="B254" s="1" t="s">
        <v>656</v>
      </c>
      <c r="C254" s="1" t="s">
        <v>657</v>
      </c>
      <c r="D254" s="1" t="s">
        <v>658</v>
      </c>
      <c r="E254" s="2" t="n">
        <v>-0.588085</v>
      </c>
      <c r="F254" s="5" t="n">
        <v>2</v>
      </c>
      <c r="G254" s="3" t="n">
        <v>1</v>
      </c>
      <c r="H254" s="3" t="s">
        <v>17</v>
      </c>
      <c r="I254" s="3"/>
      <c r="J254" s="1" t="s">
        <v>1719</v>
      </c>
      <c r="K254" s="1" t="s">
        <v>1722</v>
      </c>
      <c r="L254" s="1" t="s">
        <v>1720</v>
      </c>
      <c r="M254" s="1" t="s">
        <v>1721</v>
      </c>
      <c r="N254" s="2" t="n">
        <v>-0.355681</v>
      </c>
      <c r="O254" s="5" t="s">
        <v>17</v>
      </c>
    </row>
    <row r="255" customFormat="false" ht="15" hidden="false" customHeight="false" outlineLevel="0" collapsed="false">
      <c r="A255" s="1" t="s">
        <v>666</v>
      </c>
      <c r="B255" s="1" t="s">
        <v>667</v>
      </c>
      <c r="C255" s="1" t="s">
        <v>668</v>
      </c>
      <c r="D255" s="1" t="s">
        <v>669</v>
      </c>
      <c r="E255" s="2" t="n">
        <v>-0.474737</v>
      </c>
      <c r="F255" s="5" t="n">
        <v>2</v>
      </c>
      <c r="G255" s="3" t="n">
        <v>1</v>
      </c>
      <c r="H255" s="3" t="s">
        <v>21</v>
      </c>
      <c r="I255" s="3"/>
      <c r="J255" s="1" t="s">
        <v>257</v>
      </c>
      <c r="K255" s="1" t="s">
        <v>258</v>
      </c>
      <c r="L255" s="1" t="s">
        <v>259</v>
      </c>
      <c r="M255" s="1" t="s">
        <v>260</v>
      </c>
      <c r="N255" s="2" t="n">
        <v>-0.043626</v>
      </c>
      <c r="O255" s="5" t="s">
        <v>21</v>
      </c>
    </row>
    <row r="256" customFormat="false" ht="15" hidden="false" customHeight="false" outlineLevel="0" collapsed="false">
      <c r="A256" s="1" t="s">
        <v>680</v>
      </c>
      <c r="B256" s="1" t="s">
        <v>681</v>
      </c>
      <c r="C256" s="1" t="s">
        <v>682</v>
      </c>
      <c r="D256" s="1" t="s">
        <v>683</v>
      </c>
      <c r="E256" s="2" t="n">
        <v>-0.512159</v>
      </c>
      <c r="F256" s="5" t="n">
        <v>2</v>
      </c>
      <c r="G256" s="3" t="n">
        <v>1</v>
      </c>
      <c r="H256" s="3" t="s">
        <v>17</v>
      </c>
      <c r="I256" s="3"/>
      <c r="J256" s="1" t="s">
        <v>1723</v>
      </c>
      <c r="K256" s="1" t="s">
        <v>1724</v>
      </c>
      <c r="L256" s="1" t="s">
        <v>1725</v>
      </c>
      <c r="M256" s="1" t="s">
        <v>542</v>
      </c>
      <c r="N256" s="2" t="n">
        <v>-0.201943</v>
      </c>
      <c r="O256" s="5" t="s">
        <v>17</v>
      </c>
    </row>
    <row r="257" customFormat="false" ht="15" hidden="false" customHeight="false" outlineLevel="0" collapsed="false">
      <c r="A257" s="1" t="s">
        <v>692</v>
      </c>
      <c r="B257" s="1" t="s">
        <v>693</v>
      </c>
      <c r="C257" s="1" t="s">
        <v>694</v>
      </c>
      <c r="D257" s="1" t="s">
        <v>695</v>
      </c>
      <c r="E257" s="2" t="n">
        <v>-0.571048</v>
      </c>
      <c r="F257" s="5" t="n">
        <v>2</v>
      </c>
      <c r="G257" s="3" t="n">
        <v>1</v>
      </c>
      <c r="H257" s="3" t="s">
        <v>17</v>
      </c>
      <c r="I257" s="3"/>
      <c r="J257" s="1" t="s">
        <v>1297</v>
      </c>
      <c r="K257" s="1" t="s">
        <v>1298</v>
      </c>
      <c r="L257" s="1" t="s">
        <v>1299</v>
      </c>
      <c r="M257" s="1" t="s">
        <v>1300</v>
      </c>
      <c r="N257" s="2" t="n">
        <v>-0.045802</v>
      </c>
      <c r="O257" s="5" t="s">
        <v>21</v>
      </c>
    </row>
    <row r="258" customFormat="false" ht="15" hidden="false" customHeight="false" outlineLevel="0" collapsed="false">
      <c r="A258" s="1" t="s">
        <v>699</v>
      </c>
      <c r="B258" s="1" t="s">
        <v>700</v>
      </c>
      <c r="C258" s="1" t="s">
        <v>701</v>
      </c>
      <c r="D258" s="1" t="s">
        <v>702</v>
      </c>
      <c r="E258" s="2" t="n">
        <v>-0.420823</v>
      </c>
      <c r="F258" s="5" t="n">
        <v>2</v>
      </c>
      <c r="G258" s="3" t="n">
        <v>1</v>
      </c>
      <c r="H258" s="3" t="s">
        <v>17</v>
      </c>
      <c r="I258" s="3"/>
      <c r="J258" s="1" t="s">
        <v>1726</v>
      </c>
      <c r="K258" s="1" t="s">
        <v>1727</v>
      </c>
      <c r="L258" s="1" t="s">
        <v>1728</v>
      </c>
      <c r="M258" s="1" t="s">
        <v>1729</v>
      </c>
      <c r="N258" s="2" t="n">
        <v>-0.238008</v>
      </c>
      <c r="O258" s="5" t="s">
        <v>17</v>
      </c>
    </row>
    <row r="259" customFormat="false" ht="15" hidden="false" customHeight="false" outlineLevel="0" collapsed="false">
      <c r="A259" s="1" t="s">
        <v>1612</v>
      </c>
      <c r="B259" s="1" t="s">
        <v>1613</v>
      </c>
      <c r="C259" s="1" t="s">
        <v>1614</v>
      </c>
      <c r="D259" s="1" t="s">
        <v>1615</v>
      </c>
      <c r="E259" s="2" t="n">
        <v>-0.366284</v>
      </c>
      <c r="F259" s="5" t="n">
        <v>2</v>
      </c>
      <c r="G259" s="3" t="n">
        <v>1</v>
      </c>
      <c r="H259" s="3" t="s">
        <v>17</v>
      </c>
      <c r="I259" s="3"/>
      <c r="J259" s="1" t="s">
        <v>783</v>
      </c>
      <c r="K259" s="1" t="s">
        <v>784</v>
      </c>
      <c r="L259" s="1" t="s">
        <v>785</v>
      </c>
      <c r="M259" s="1" t="s">
        <v>786</v>
      </c>
      <c r="N259" s="2" t="n">
        <v>-1.39169</v>
      </c>
      <c r="O259" s="5" t="s">
        <v>17</v>
      </c>
    </row>
    <row r="260" customFormat="false" ht="15" hidden="false" customHeight="false" outlineLevel="0" collapsed="false">
      <c r="A260" s="1" t="s">
        <v>711</v>
      </c>
      <c r="B260" s="1" t="s">
        <v>712</v>
      </c>
      <c r="C260" s="1" t="s">
        <v>713</v>
      </c>
      <c r="D260" s="1" t="s">
        <v>714</v>
      </c>
      <c r="E260" s="2" t="n">
        <v>-0.541662</v>
      </c>
      <c r="F260" s="5" t="n">
        <v>2</v>
      </c>
      <c r="G260" s="3" t="n">
        <v>1</v>
      </c>
      <c r="H260" s="3" t="s">
        <v>17</v>
      </c>
      <c r="I260" s="3"/>
      <c r="J260" s="21" t="s">
        <v>757</v>
      </c>
      <c r="K260" s="21" t="s">
        <v>758</v>
      </c>
      <c r="L260" s="21" t="s">
        <v>759</v>
      </c>
      <c r="M260" s="21" t="s">
        <v>760</v>
      </c>
      <c r="N260" s="22" t="n">
        <v>-1.249433</v>
      </c>
      <c r="O260" s="5" t="s">
        <v>17</v>
      </c>
    </row>
    <row r="261" customFormat="false" ht="15" hidden="false" customHeight="false" outlineLevel="0" collapsed="false">
      <c r="A261" s="1" t="s">
        <v>1730</v>
      </c>
      <c r="B261" s="1" t="s">
        <v>1731</v>
      </c>
      <c r="C261" s="1" t="s">
        <v>1732</v>
      </c>
      <c r="D261" s="1" t="s">
        <v>1733</v>
      </c>
      <c r="E261" s="2" t="n">
        <v>-0.122784</v>
      </c>
      <c r="F261" s="5" t="n">
        <v>1</v>
      </c>
      <c r="G261" s="3" t="n">
        <v>1</v>
      </c>
      <c r="H261" s="3" t="s">
        <v>21</v>
      </c>
      <c r="I261" s="3"/>
    </row>
    <row r="262" customFormat="false" ht="15" hidden="false" customHeight="false" outlineLevel="0" collapsed="false">
      <c r="A262" s="1" t="s">
        <v>1734</v>
      </c>
      <c r="B262" s="1" t="s">
        <v>1735</v>
      </c>
      <c r="C262" s="1" t="s">
        <v>1736</v>
      </c>
      <c r="D262" s="1" t="s">
        <v>1737</v>
      </c>
      <c r="E262" s="2" t="n">
        <v>-0.328739</v>
      </c>
      <c r="F262" s="5" t="n">
        <v>2</v>
      </c>
      <c r="G262" s="3" t="n">
        <v>1</v>
      </c>
      <c r="H262" s="3" t="s">
        <v>17</v>
      </c>
      <c r="I262" s="3"/>
    </row>
    <row r="263" customFormat="false" ht="15" hidden="false" customHeight="false" outlineLevel="0" collapsed="false">
      <c r="A263" s="1" t="s">
        <v>1738</v>
      </c>
      <c r="B263" s="1" t="s">
        <v>1739</v>
      </c>
      <c r="D263" s="1" t="s">
        <v>1740</v>
      </c>
      <c r="E263" s="2" t="n">
        <v>-0.045661</v>
      </c>
      <c r="F263" s="5" t="n">
        <v>1</v>
      </c>
      <c r="G263" s="3" t="n">
        <v>1</v>
      </c>
      <c r="H263" s="3" t="s">
        <v>21</v>
      </c>
      <c r="I263" s="3"/>
    </row>
    <row r="264" customFormat="false" ht="15" hidden="false" customHeight="false" outlineLevel="0" collapsed="false">
      <c r="A264" s="1" t="s">
        <v>1741</v>
      </c>
      <c r="B264" s="1" t="s">
        <v>1742</v>
      </c>
      <c r="D264" s="1" t="s">
        <v>59</v>
      </c>
      <c r="E264" s="2" t="n">
        <v>-0.018472</v>
      </c>
      <c r="F264" s="5" t="n">
        <v>1</v>
      </c>
      <c r="G264" s="3" t="n">
        <v>1</v>
      </c>
      <c r="H264" s="3" t="s">
        <v>21</v>
      </c>
      <c r="I264" s="3"/>
    </row>
    <row r="265" customFormat="false" ht="15" hidden="false" customHeight="false" outlineLevel="0" collapsed="false">
      <c r="A265" s="1" t="s">
        <v>1743</v>
      </c>
      <c r="B265" s="1" t="s">
        <v>1744</v>
      </c>
      <c r="D265" s="1" t="s">
        <v>1745</v>
      </c>
      <c r="E265" s="2" t="n">
        <v>-0.055701</v>
      </c>
      <c r="F265" s="5" t="n">
        <v>1</v>
      </c>
      <c r="G265" s="3" t="n">
        <v>1</v>
      </c>
      <c r="H265" s="3" t="s">
        <v>21</v>
      </c>
      <c r="I265" s="3"/>
    </row>
    <row r="266" customFormat="false" ht="15" hidden="false" customHeight="false" outlineLevel="0" collapsed="false">
      <c r="A266" s="1" t="s">
        <v>1746</v>
      </c>
      <c r="B266" s="1" t="s">
        <v>1747</v>
      </c>
      <c r="D266" s="1" t="s">
        <v>59</v>
      </c>
      <c r="E266" s="2" t="n">
        <v>-0.053095</v>
      </c>
      <c r="F266" s="5" t="n">
        <v>1</v>
      </c>
      <c r="G266" s="3" t="n">
        <v>1</v>
      </c>
      <c r="H266" s="3" t="s">
        <v>21</v>
      </c>
      <c r="I266" s="3"/>
    </row>
    <row r="267" customFormat="false" ht="15" hidden="false" customHeight="false" outlineLevel="0" collapsed="false">
      <c r="A267" s="1" t="s">
        <v>1748</v>
      </c>
      <c r="B267" s="1" t="s">
        <v>1749</v>
      </c>
      <c r="C267" s="1" t="s">
        <v>1750</v>
      </c>
      <c r="D267" s="1" t="s">
        <v>1751</v>
      </c>
      <c r="E267" s="2" t="n">
        <v>-0.024349</v>
      </c>
      <c r="F267" s="5" t="n">
        <v>1</v>
      </c>
      <c r="G267" s="3" t="n">
        <v>1</v>
      </c>
      <c r="H267" s="3" t="s">
        <v>21</v>
      </c>
      <c r="I267" s="3"/>
    </row>
    <row r="268" customFormat="false" ht="15" hidden="false" customHeight="false" outlineLevel="0" collapsed="false">
      <c r="A268" s="1" t="s">
        <v>965</v>
      </c>
      <c r="B268" s="1" t="s">
        <v>966</v>
      </c>
      <c r="C268" s="1" t="s">
        <v>967</v>
      </c>
      <c r="D268" s="1" t="s">
        <v>968</v>
      </c>
      <c r="E268" s="2" t="n">
        <v>-0.090825</v>
      </c>
      <c r="F268" s="5" t="n">
        <v>1</v>
      </c>
      <c r="G268" s="3" t="n">
        <v>1</v>
      </c>
      <c r="H268" s="3" t="s">
        <v>21</v>
      </c>
      <c r="I268" s="3"/>
    </row>
    <row r="269" customFormat="false" ht="15" hidden="false" customHeight="false" outlineLevel="0" collapsed="false">
      <c r="A269" s="1" t="s">
        <v>1752</v>
      </c>
      <c r="B269" s="1" t="s">
        <v>1753</v>
      </c>
      <c r="C269" s="1" t="s">
        <v>1754</v>
      </c>
      <c r="D269" s="1" t="s">
        <v>1755</v>
      </c>
      <c r="E269" s="2" t="n">
        <v>-0.06199</v>
      </c>
      <c r="F269" s="5" t="n">
        <v>1</v>
      </c>
      <c r="G269" s="3" t="n">
        <v>1</v>
      </c>
      <c r="H269" s="3" t="s">
        <v>21</v>
      </c>
      <c r="I269" s="3"/>
    </row>
    <row r="270" customFormat="false" ht="15" hidden="false" customHeight="false" outlineLevel="0" collapsed="false">
      <c r="A270" s="1" t="s">
        <v>1756</v>
      </c>
      <c r="B270" s="1" t="s">
        <v>1757</v>
      </c>
      <c r="C270" s="1" t="s">
        <v>1758</v>
      </c>
      <c r="D270" s="1" t="s">
        <v>1759</v>
      </c>
      <c r="E270" s="2" t="n">
        <v>-0.089445</v>
      </c>
      <c r="F270" s="5" t="n">
        <v>1</v>
      </c>
      <c r="G270" s="3" t="n">
        <v>1</v>
      </c>
      <c r="H270" s="3" t="s">
        <v>21</v>
      </c>
      <c r="I270" s="3"/>
    </row>
    <row r="271" customFormat="false" ht="15" hidden="false" customHeight="false" outlineLevel="0" collapsed="false">
      <c r="A271" s="1" t="s">
        <v>969</v>
      </c>
      <c r="B271" s="1" t="s">
        <v>970</v>
      </c>
      <c r="C271" s="1" t="s">
        <v>971</v>
      </c>
      <c r="D271" s="1" t="s">
        <v>972</v>
      </c>
      <c r="E271" s="2" t="n">
        <v>-0.030372</v>
      </c>
      <c r="F271" s="5" t="n">
        <v>1</v>
      </c>
      <c r="G271" s="3" t="n">
        <v>1</v>
      </c>
      <c r="H271" s="3" t="s">
        <v>21</v>
      </c>
      <c r="I271" s="3"/>
    </row>
    <row r="272" customFormat="false" ht="15" hidden="false" customHeight="false" outlineLevel="0" collapsed="false">
      <c r="A272" s="1" t="s">
        <v>1760</v>
      </c>
      <c r="B272" s="1" t="s">
        <v>1761</v>
      </c>
      <c r="D272" s="1" t="s">
        <v>1762</v>
      </c>
      <c r="E272" s="2" t="n">
        <v>-0.028895</v>
      </c>
      <c r="F272" s="5" t="n">
        <v>1</v>
      </c>
      <c r="G272" s="3" t="n">
        <v>1</v>
      </c>
      <c r="H272" s="3" t="s">
        <v>21</v>
      </c>
      <c r="I272" s="3"/>
    </row>
    <row r="273" customFormat="false" ht="15" hidden="false" customHeight="false" outlineLevel="0" collapsed="false">
      <c r="A273" s="1" t="s">
        <v>1763</v>
      </c>
      <c r="B273" s="1" t="s">
        <v>1764</v>
      </c>
      <c r="C273" s="1" t="s">
        <v>1765</v>
      </c>
      <c r="D273" s="1" t="s">
        <v>1766</v>
      </c>
      <c r="E273" s="2" t="n">
        <v>-0.278997</v>
      </c>
      <c r="F273" s="5" t="n">
        <v>1</v>
      </c>
      <c r="G273" s="3" t="n">
        <v>1</v>
      </c>
      <c r="H273" s="3" t="s">
        <v>17</v>
      </c>
      <c r="I273" s="3"/>
    </row>
    <row r="274" customFormat="false" ht="15" hidden="false" customHeight="false" outlineLevel="0" collapsed="false">
      <c r="A274" s="1" t="s">
        <v>1767</v>
      </c>
      <c r="B274" s="1" t="s">
        <v>1768</v>
      </c>
      <c r="C274" s="1" t="s">
        <v>1769</v>
      </c>
      <c r="D274" s="1" t="s">
        <v>1770</v>
      </c>
      <c r="E274" s="2" t="n">
        <v>-0.281794</v>
      </c>
      <c r="F274" s="5" t="n">
        <v>1</v>
      </c>
      <c r="G274" s="3" t="n">
        <v>1</v>
      </c>
      <c r="H274" s="3" t="s">
        <v>17</v>
      </c>
      <c r="I274" s="3"/>
    </row>
    <row r="275" customFormat="false" ht="15" hidden="false" customHeight="false" outlineLevel="0" collapsed="false">
      <c r="A275" s="1" t="s">
        <v>1666</v>
      </c>
      <c r="B275" s="1" t="s">
        <v>1667</v>
      </c>
      <c r="C275" s="1" t="s">
        <v>1668</v>
      </c>
      <c r="D275" s="1" t="s">
        <v>1669</v>
      </c>
      <c r="E275" s="2" t="n">
        <v>-1.336671</v>
      </c>
      <c r="F275" s="5" t="n">
        <v>4</v>
      </c>
      <c r="G275" s="3" t="n">
        <v>2</v>
      </c>
      <c r="H275" s="3" t="s">
        <v>17</v>
      </c>
      <c r="I275" s="3"/>
    </row>
    <row r="276" customFormat="false" ht="15" hidden="false" customHeight="false" outlineLevel="0" collapsed="false">
      <c r="A276" s="1" t="s">
        <v>1771</v>
      </c>
      <c r="B276" s="1" t="s">
        <v>1772</v>
      </c>
      <c r="C276" s="1" t="s">
        <v>1773</v>
      </c>
      <c r="D276" s="1" t="s">
        <v>1774</v>
      </c>
      <c r="E276" s="2" t="n">
        <v>-0.150846</v>
      </c>
      <c r="F276" s="5" t="n">
        <v>1</v>
      </c>
      <c r="G276" s="3" t="n">
        <v>1</v>
      </c>
      <c r="H276" s="3" t="s">
        <v>17</v>
      </c>
      <c r="I276" s="3"/>
    </row>
    <row r="277" customFormat="false" ht="15" hidden="false" customHeight="false" outlineLevel="0" collapsed="false">
      <c r="A277" s="1" t="s">
        <v>257</v>
      </c>
      <c r="B277" s="1" t="s">
        <v>258</v>
      </c>
      <c r="C277" s="1" t="s">
        <v>259</v>
      </c>
      <c r="D277" s="1" t="s">
        <v>260</v>
      </c>
      <c r="E277" s="2" t="n">
        <v>-0.419065</v>
      </c>
      <c r="F277" s="5" t="n">
        <v>1</v>
      </c>
      <c r="G277" s="3" t="n">
        <v>2</v>
      </c>
      <c r="H277" s="3" t="s">
        <v>17</v>
      </c>
      <c r="I277" s="3"/>
    </row>
    <row r="278" customFormat="false" ht="15" hidden="false" customHeight="false" outlineLevel="0" collapsed="false">
      <c r="A278" s="1" t="s">
        <v>1654</v>
      </c>
      <c r="B278" s="1" t="s">
        <v>1655</v>
      </c>
      <c r="C278" s="1" t="s">
        <v>1656</v>
      </c>
      <c r="D278" s="1" t="s">
        <v>1657</v>
      </c>
      <c r="E278" s="2" t="n">
        <v>-0.20847</v>
      </c>
      <c r="F278" s="5" t="n">
        <v>1</v>
      </c>
      <c r="G278" s="3" t="n">
        <v>1</v>
      </c>
      <c r="H278" s="3" t="s">
        <v>17</v>
      </c>
      <c r="I278" s="3"/>
    </row>
    <row r="279" customFormat="false" ht="15" hidden="false" customHeight="false" outlineLevel="0" collapsed="false">
      <c r="A279" s="1" t="s">
        <v>1043</v>
      </c>
      <c r="B279" s="1" t="s">
        <v>1044</v>
      </c>
      <c r="C279" s="1" t="s">
        <v>1045</v>
      </c>
      <c r="D279" s="1" t="s">
        <v>1046</v>
      </c>
      <c r="E279" s="2" t="n">
        <v>-0.080473</v>
      </c>
      <c r="F279" s="5" t="n">
        <v>1</v>
      </c>
      <c r="G279" s="3" t="n">
        <v>1</v>
      </c>
      <c r="H279" s="3" t="s">
        <v>21</v>
      </c>
      <c r="I279" s="3"/>
    </row>
    <row r="280" customFormat="false" ht="15" hidden="false" customHeight="false" outlineLevel="0" collapsed="false">
      <c r="A280" s="1" t="s">
        <v>1775</v>
      </c>
      <c r="B280" s="1" t="s">
        <v>1776</v>
      </c>
      <c r="C280" s="1" t="s">
        <v>1777</v>
      </c>
      <c r="D280" s="1" t="s">
        <v>1778</v>
      </c>
      <c r="E280" s="2" t="n">
        <v>-0.083892</v>
      </c>
      <c r="F280" s="5" t="n">
        <v>1</v>
      </c>
      <c r="G280" s="3" t="n">
        <v>1</v>
      </c>
      <c r="H280" s="3" t="s">
        <v>21</v>
      </c>
      <c r="I280" s="3"/>
    </row>
    <row r="281" customFormat="false" ht="15" hidden="false" customHeight="false" outlineLevel="0" collapsed="false">
      <c r="A281" s="1" t="s">
        <v>1779</v>
      </c>
      <c r="B281" s="1" t="s">
        <v>1780</v>
      </c>
      <c r="C281" s="1" t="s">
        <v>1781</v>
      </c>
      <c r="D281" s="1" t="s">
        <v>1782</v>
      </c>
      <c r="E281" s="2" t="n">
        <v>-0.118606</v>
      </c>
      <c r="F281" s="5" t="n">
        <v>1</v>
      </c>
      <c r="G281" s="3" t="n">
        <v>2</v>
      </c>
      <c r="H281" s="3" t="s">
        <v>21</v>
      </c>
      <c r="I281" s="3"/>
    </row>
    <row r="282" customFormat="false" ht="15" hidden="false" customHeight="false" outlineLevel="0" collapsed="false">
      <c r="A282" s="1" t="s">
        <v>1783</v>
      </c>
      <c r="B282" s="1" t="s">
        <v>1784</v>
      </c>
      <c r="C282" s="1" t="s">
        <v>1785</v>
      </c>
      <c r="D282" s="1" t="s">
        <v>1786</v>
      </c>
      <c r="E282" s="2" t="n">
        <v>-0.064051</v>
      </c>
      <c r="F282" s="5" t="n">
        <v>1</v>
      </c>
      <c r="G282" s="3" t="n">
        <v>1</v>
      </c>
      <c r="H282" s="3" t="s">
        <v>21</v>
      </c>
      <c r="I282" s="3"/>
    </row>
    <row r="283" customFormat="false" ht="15" hidden="false" customHeight="false" outlineLevel="0" collapsed="false">
      <c r="A283" s="1" t="s">
        <v>1787</v>
      </c>
      <c r="B283" s="1" t="s">
        <v>1788</v>
      </c>
      <c r="C283" s="1" t="s">
        <v>1789</v>
      </c>
      <c r="D283" s="1" t="s">
        <v>1790</v>
      </c>
      <c r="E283" s="2" t="n">
        <v>-0.035845</v>
      </c>
      <c r="F283" s="5" t="n">
        <v>1</v>
      </c>
      <c r="G283" s="3" t="n">
        <v>1</v>
      </c>
      <c r="H283" s="3" t="s">
        <v>21</v>
      </c>
      <c r="I283" s="3"/>
    </row>
    <row r="284" customFormat="false" ht="15" hidden="false" customHeight="false" outlineLevel="0" collapsed="false">
      <c r="A284" s="1" t="s">
        <v>269</v>
      </c>
      <c r="B284" s="1" t="s">
        <v>270</v>
      </c>
      <c r="C284" s="1" t="s">
        <v>271</v>
      </c>
      <c r="D284" s="1" t="s">
        <v>272</v>
      </c>
      <c r="E284" s="2" t="n">
        <v>-0.116461</v>
      </c>
      <c r="F284" s="5" t="n">
        <v>1</v>
      </c>
      <c r="G284" s="3" t="n">
        <v>1</v>
      </c>
      <c r="H284" s="3" t="s">
        <v>21</v>
      </c>
      <c r="I284" s="3"/>
    </row>
    <row r="285" customFormat="false" ht="15" hidden="false" customHeight="false" outlineLevel="0" collapsed="false">
      <c r="A285" s="1" t="s">
        <v>988</v>
      </c>
      <c r="B285" s="1" t="s">
        <v>989</v>
      </c>
      <c r="C285" s="1" t="s">
        <v>990</v>
      </c>
      <c r="D285" s="1" t="s">
        <v>991</v>
      </c>
      <c r="E285" s="2" t="n">
        <v>-0.052395</v>
      </c>
      <c r="F285" s="5" t="n">
        <v>1</v>
      </c>
      <c r="G285" s="3" t="n">
        <v>1</v>
      </c>
      <c r="H285" s="3" t="s">
        <v>21</v>
      </c>
      <c r="I285" s="3"/>
    </row>
    <row r="286" customFormat="false" ht="15" hidden="false" customHeight="false" outlineLevel="0" collapsed="false">
      <c r="A286" s="1" t="s">
        <v>1791</v>
      </c>
      <c r="B286" s="1" t="s">
        <v>1792</v>
      </c>
      <c r="D286" s="1" t="s">
        <v>59</v>
      </c>
      <c r="E286" s="2" t="n">
        <v>-0.086697</v>
      </c>
      <c r="F286" s="5" t="n">
        <v>1</v>
      </c>
      <c r="G286" s="3" t="n">
        <v>1</v>
      </c>
      <c r="H286" s="3" t="s">
        <v>21</v>
      </c>
      <c r="I286" s="3"/>
    </row>
    <row r="287" customFormat="false" ht="15" hidden="false" customHeight="false" outlineLevel="0" collapsed="false">
      <c r="A287" s="1" t="s">
        <v>1793</v>
      </c>
      <c r="B287" s="1" t="s">
        <v>1794</v>
      </c>
      <c r="C287" s="1" t="s">
        <v>1795</v>
      </c>
      <c r="D287" s="1" t="s">
        <v>1796</v>
      </c>
      <c r="E287" s="2" t="n">
        <v>-0.049895</v>
      </c>
      <c r="F287" s="5" t="n">
        <v>1</v>
      </c>
      <c r="G287" s="3" t="n">
        <v>1</v>
      </c>
      <c r="H287" s="3" t="s">
        <v>21</v>
      </c>
      <c r="I287" s="3"/>
    </row>
    <row r="288" customFormat="false" ht="15" hidden="false" customHeight="false" outlineLevel="0" collapsed="false">
      <c r="A288" s="1" t="s">
        <v>1797</v>
      </c>
      <c r="B288" s="1" t="s">
        <v>1798</v>
      </c>
      <c r="D288" s="1" t="s">
        <v>59</v>
      </c>
      <c r="E288" s="2" t="n">
        <v>-0.027907</v>
      </c>
      <c r="F288" s="5" t="n">
        <v>1</v>
      </c>
      <c r="G288" s="3" t="n">
        <v>1</v>
      </c>
      <c r="H288" s="3" t="s">
        <v>21</v>
      </c>
      <c r="I288" s="3"/>
    </row>
    <row r="289" customFormat="false" ht="15" hidden="false" customHeight="false" outlineLevel="0" collapsed="false">
      <c r="A289" s="1" t="s">
        <v>1799</v>
      </c>
      <c r="B289" s="1" t="s">
        <v>1800</v>
      </c>
      <c r="D289" s="1" t="s">
        <v>1801</v>
      </c>
      <c r="E289" s="2" t="n">
        <v>-0.074675</v>
      </c>
      <c r="F289" s="5" t="n">
        <v>1</v>
      </c>
      <c r="G289" s="3" t="n">
        <v>1</v>
      </c>
      <c r="H289" s="3" t="s">
        <v>21</v>
      </c>
      <c r="I289" s="3"/>
    </row>
    <row r="290" customFormat="false" ht="15" hidden="false" customHeight="false" outlineLevel="0" collapsed="false">
      <c r="A290" s="1" t="s">
        <v>1802</v>
      </c>
      <c r="B290" s="1" t="s">
        <v>1803</v>
      </c>
      <c r="D290" s="1" t="s">
        <v>1804</v>
      </c>
      <c r="E290" s="2" t="n">
        <v>-0.090091</v>
      </c>
      <c r="F290" s="5" t="n">
        <v>1</v>
      </c>
      <c r="G290" s="3" t="n">
        <v>1</v>
      </c>
      <c r="H290" s="3" t="s">
        <v>21</v>
      </c>
      <c r="I290" s="3"/>
    </row>
    <row r="291" customFormat="false" ht="15" hidden="false" customHeight="false" outlineLevel="0" collapsed="false">
      <c r="A291" s="1" t="s">
        <v>1091</v>
      </c>
      <c r="B291" s="1" t="s">
        <v>1092</v>
      </c>
      <c r="C291" s="1" t="s">
        <v>1093</v>
      </c>
      <c r="D291" s="1" t="s">
        <v>1094</v>
      </c>
      <c r="E291" s="2" t="n">
        <v>-0.517119</v>
      </c>
      <c r="F291" s="5" t="n">
        <v>1</v>
      </c>
      <c r="G291" s="3" t="n">
        <v>2</v>
      </c>
      <c r="H291" s="3" t="s">
        <v>21</v>
      </c>
      <c r="I291" s="3"/>
    </row>
    <row r="292" customFormat="false" ht="15" hidden="false" customHeight="false" outlineLevel="0" collapsed="false">
      <c r="A292" s="1" t="s">
        <v>1805</v>
      </c>
      <c r="B292" s="1" t="s">
        <v>1806</v>
      </c>
      <c r="D292" s="1" t="s">
        <v>931</v>
      </c>
      <c r="E292" s="2" t="n">
        <v>-0.087643</v>
      </c>
      <c r="F292" s="5" t="n">
        <v>1</v>
      </c>
      <c r="G292" s="3" t="n">
        <v>1</v>
      </c>
      <c r="H292" s="3" t="s">
        <v>21</v>
      </c>
      <c r="I292" s="3"/>
    </row>
    <row r="293" customFormat="false" ht="15" hidden="false" customHeight="false" outlineLevel="0" collapsed="false">
      <c r="A293" s="1" t="s">
        <v>1807</v>
      </c>
      <c r="B293" s="1" t="s">
        <v>1808</v>
      </c>
      <c r="C293" s="1" t="s">
        <v>1809</v>
      </c>
      <c r="D293" s="1" t="s">
        <v>1810</v>
      </c>
      <c r="E293" s="2" t="n">
        <v>-0.101288</v>
      </c>
      <c r="F293" s="5" t="n">
        <v>1</v>
      </c>
      <c r="G293" s="3" t="n">
        <v>1</v>
      </c>
      <c r="H293" s="3" t="s">
        <v>21</v>
      </c>
      <c r="I293" s="3"/>
    </row>
    <row r="294" customFormat="false" ht="15" hidden="false" customHeight="false" outlineLevel="0" collapsed="false">
      <c r="A294" s="1" t="s">
        <v>1723</v>
      </c>
      <c r="B294" s="1" t="s">
        <v>1724</v>
      </c>
      <c r="C294" s="1" t="s">
        <v>1725</v>
      </c>
      <c r="D294" s="1" t="s">
        <v>542</v>
      </c>
      <c r="E294" s="2" t="n">
        <v>-0.278094</v>
      </c>
      <c r="F294" s="5" t="n">
        <v>2</v>
      </c>
      <c r="G294" s="3" t="n">
        <v>1</v>
      </c>
      <c r="H294" s="3" t="s">
        <v>17</v>
      </c>
      <c r="I294" s="3"/>
    </row>
    <row r="295" customFormat="false" ht="15" hidden="false" customHeight="false" outlineLevel="0" collapsed="false">
      <c r="A295" s="1" t="s">
        <v>1811</v>
      </c>
      <c r="B295" s="1" t="s">
        <v>1812</v>
      </c>
      <c r="D295" s="1" t="s">
        <v>59</v>
      </c>
      <c r="E295" s="2" t="n">
        <v>-0.047619</v>
      </c>
      <c r="F295" s="5" t="n">
        <v>1</v>
      </c>
      <c r="G295" s="3" t="n">
        <v>1</v>
      </c>
      <c r="H295" s="3" t="s">
        <v>21</v>
      </c>
      <c r="I295" s="3"/>
    </row>
    <row r="296" customFormat="false" ht="15" hidden="false" customHeight="false" outlineLevel="0" collapsed="false">
      <c r="A296" s="1" t="s">
        <v>1813</v>
      </c>
      <c r="B296" s="1" t="s">
        <v>1814</v>
      </c>
      <c r="D296" s="1" t="s">
        <v>1815</v>
      </c>
      <c r="E296" s="2" t="n">
        <v>-0.045698</v>
      </c>
      <c r="F296" s="5" t="n">
        <v>1</v>
      </c>
      <c r="G296" s="3" t="n">
        <v>1</v>
      </c>
      <c r="H296" s="3" t="s">
        <v>21</v>
      </c>
      <c r="I296" s="3"/>
    </row>
    <row r="297" customFormat="false" ht="15" hidden="false" customHeight="false" outlineLevel="0" collapsed="false">
      <c r="A297" s="1" t="s">
        <v>1816</v>
      </c>
      <c r="B297" s="1" t="s">
        <v>1817</v>
      </c>
      <c r="C297" s="1" t="s">
        <v>1818</v>
      </c>
      <c r="D297" s="1" t="s">
        <v>1819</v>
      </c>
      <c r="E297" s="2" t="n">
        <v>-0.058106</v>
      </c>
      <c r="F297" s="5" t="n">
        <v>1</v>
      </c>
      <c r="G297" s="3" t="n">
        <v>1</v>
      </c>
      <c r="H297" s="3" t="s">
        <v>21</v>
      </c>
      <c r="I297" s="3"/>
    </row>
    <row r="298" customFormat="false" ht="15" hidden="false" customHeight="false" outlineLevel="0" collapsed="false">
      <c r="A298" s="1" t="s">
        <v>1820</v>
      </c>
      <c r="B298" s="1" t="s">
        <v>1821</v>
      </c>
      <c r="C298" s="1" t="s">
        <v>1822</v>
      </c>
      <c r="D298" s="1" t="s">
        <v>1123</v>
      </c>
      <c r="E298" s="2" t="n">
        <v>-0.167116</v>
      </c>
      <c r="F298" s="5" t="n">
        <v>1</v>
      </c>
      <c r="G298" s="3" t="n">
        <v>2</v>
      </c>
      <c r="H298" s="3" t="s">
        <v>21</v>
      </c>
      <c r="I298" s="3"/>
    </row>
    <row r="299" customFormat="false" ht="15" hidden="false" customHeight="false" outlineLevel="0" collapsed="false">
      <c r="A299" s="1" t="s">
        <v>1110</v>
      </c>
      <c r="B299" s="1" t="s">
        <v>1111</v>
      </c>
      <c r="D299" s="1" t="s">
        <v>1112</v>
      </c>
      <c r="E299" s="2" t="n">
        <v>-0.043194</v>
      </c>
      <c r="F299" s="5" t="n">
        <v>1</v>
      </c>
      <c r="G299" s="3" t="n">
        <v>1</v>
      </c>
      <c r="H299" s="3" t="s">
        <v>21</v>
      </c>
      <c r="I299" s="3"/>
    </row>
    <row r="300" customFormat="false" ht="15" hidden="false" customHeight="false" outlineLevel="0" collapsed="false">
      <c r="A300" s="1" t="s">
        <v>1823</v>
      </c>
      <c r="B300" s="1" t="s">
        <v>1824</v>
      </c>
      <c r="C300" s="1" t="s">
        <v>1825</v>
      </c>
      <c r="D300" s="1" t="s">
        <v>1826</v>
      </c>
      <c r="E300" s="2" t="n">
        <v>-0.1087</v>
      </c>
      <c r="F300" s="5" t="n">
        <v>0</v>
      </c>
      <c r="G300" s="3" t="n">
        <v>1</v>
      </c>
      <c r="H300" s="3" t="s">
        <v>17</v>
      </c>
      <c r="I300" s="3"/>
    </row>
    <row r="301" customFormat="false" ht="15" hidden="false" customHeight="false" outlineLevel="0" collapsed="false">
      <c r="A301" s="1" t="s">
        <v>1827</v>
      </c>
      <c r="B301" s="1" t="s">
        <v>1828</v>
      </c>
      <c r="C301" s="1" t="s">
        <v>1829</v>
      </c>
      <c r="D301" s="1" t="s">
        <v>1830</v>
      </c>
      <c r="E301" s="2" t="n">
        <v>-0.01455</v>
      </c>
      <c r="F301" s="5" t="n">
        <v>1</v>
      </c>
      <c r="G301" s="3" t="n">
        <v>1</v>
      </c>
      <c r="H301" s="3" t="s">
        <v>21</v>
      </c>
      <c r="I301" s="3"/>
    </row>
    <row r="302" customFormat="false" ht="15" hidden="false" customHeight="false" outlineLevel="0" collapsed="false">
      <c r="A302" s="1" t="s">
        <v>1010</v>
      </c>
      <c r="B302" s="1" t="s">
        <v>1011</v>
      </c>
      <c r="D302" s="1" t="s">
        <v>59</v>
      </c>
      <c r="E302" s="2" t="n">
        <v>-0.06735</v>
      </c>
      <c r="F302" s="5" t="n">
        <v>1</v>
      </c>
      <c r="G302" s="3" t="n">
        <v>1</v>
      </c>
      <c r="H302" s="3" t="s">
        <v>21</v>
      </c>
      <c r="I302" s="3"/>
    </row>
    <row r="303" customFormat="false" ht="15" hidden="false" customHeight="false" outlineLevel="0" collapsed="false">
      <c r="A303" s="1" t="s">
        <v>1831</v>
      </c>
      <c r="B303" s="1" t="s">
        <v>1832</v>
      </c>
      <c r="D303" s="1" t="s">
        <v>59</v>
      </c>
      <c r="E303" s="2" t="n">
        <v>-0.044516</v>
      </c>
      <c r="F303" s="5" t="n">
        <v>1</v>
      </c>
      <c r="G303" s="3" t="n">
        <v>1</v>
      </c>
      <c r="H303" s="3" t="s">
        <v>21</v>
      </c>
      <c r="I303" s="3"/>
    </row>
    <row r="304" customFormat="false" ht="15" hidden="false" customHeight="false" outlineLevel="0" collapsed="false">
      <c r="A304" s="1" t="s">
        <v>1833</v>
      </c>
      <c r="B304" s="1" t="s">
        <v>1834</v>
      </c>
      <c r="D304" s="1" t="s">
        <v>1835</v>
      </c>
      <c r="E304" s="2" t="n">
        <v>-0.029101</v>
      </c>
      <c r="F304" s="5" t="n">
        <v>1</v>
      </c>
      <c r="G304" s="3" t="n">
        <v>1</v>
      </c>
      <c r="H304" s="3" t="s">
        <v>21</v>
      </c>
      <c r="I304" s="3"/>
    </row>
    <row r="305" customFormat="false" ht="15" hidden="false" customHeight="false" outlineLevel="0" collapsed="false">
      <c r="A305" s="1" t="s">
        <v>1836</v>
      </c>
      <c r="B305" s="1" t="s">
        <v>1837</v>
      </c>
      <c r="C305" s="1" t="s">
        <v>1838</v>
      </c>
      <c r="D305" s="1" t="s">
        <v>1839</v>
      </c>
      <c r="E305" s="2" t="n">
        <v>-0.278436</v>
      </c>
      <c r="F305" s="5" t="n">
        <v>1</v>
      </c>
      <c r="G305" s="3" t="n">
        <v>2</v>
      </c>
      <c r="H305" s="3" t="s">
        <v>21</v>
      </c>
      <c r="I305" s="3"/>
    </row>
    <row r="306" customFormat="false" ht="15" hidden="false" customHeight="false" outlineLevel="0" collapsed="false">
      <c r="A306" s="1" t="s">
        <v>1840</v>
      </c>
      <c r="B306" s="1" t="s">
        <v>1841</v>
      </c>
      <c r="C306" s="1" t="s">
        <v>1842</v>
      </c>
      <c r="D306" s="1" t="s">
        <v>1843</v>
      </c>
      <c r="E306" s="2" t="n">
        <v>-0.06656</v>
      </c>
      <c r="F306" s="5" t="n">
        <v>1</v>
      </c>
      <c r="G306" s="3" t="n">
        <v>1</v>
      </c>
      <c r="H306" s="3" t="s">
        <v>21</v>
      </c>
      <c r="I306" s="3"/>
    </row>
    <row r="307" customFormat="false" ht="15" hidden="false" customHeight="false" outlineLevel="0" collapsed="false">
      <c r="A307" s="1" t="s">
        <v>1844</v>
      </c>
      <c r="B307" s="1" t="s">
        <v>1845</v>
      </c>
      <c r="D307" s="1" t="s">
        <v>1846</v>
      </c>
      <c r="E307" s="2" t="n">
        <v>-0.053312</v>
      </c>
      <c r="F307" s="5" t="n">
        <v>1</v>
      </c>
      <c r="G307" s="3" t="n">
        <v>1</v>
      </c>
      <c r="H307" s="3" t="s">
        <v>21</v>
      </c>
      <c r="I307" s="3"/>
    </row>
    <row r="308" customFormat="false" ht="15" hidden="false" customHeight="false" outlineLevel="0" collapsed="false">
      <c r="A308" s="1" t="s">
        <v>279</v>
      </c>
      <c r="B308" s="1" t="s">
        <v>280</v>
      </c>
      <c r="C308" s="1" t="s">
        <v>281</v>
      </c>
      <c r="D308" s="1" t="s">
        <v>282</v>
      </c>
      <c r="E308" s="2" t="n">
        <v>-0.067683</v>
      </c>
      <c r="F308" s="5" t="n">
        <v>1</v>
      </c>
      <c r="G308" s="3" t="n">
        <v>1</v>
      </c>
      <c r="H308" s="3" t="s">
        <v>21</v>
      </c>
      <c r="I308" s="3"/>
    </row>
    <row r="309" customFormat="false" ht="15" hidden="false" customHeight="false" outlineLevel="0" collapsed="false">
      <c r="A309" s="1" t="s">
        <v>1847</v>
      </c>
      <c r="B309" s="1" t="s">
        <v>1848</v>
      </c>
      <c r="C309" s="1" t="s">
        <v>1849</v>
      </c>
      <c r="D309" s="1" t="s">
        <v>1850</v>
      </c>
      <c r="E309" s="2" t="n">
        <v>-0.070452</v>
      </c>
      <c r="F309" s="5" t="n">
        <v>1</v>
      </c>
      <c r="G309" s="3" t="n">
        <v>1</v>
      </c>
      <c r="H309" s="3" t="s">
        <v>21</v>
      </c>
      <c r="I309" s="3"/>
    </row>
    <row r="310" customFormat="false" ht="15" hidden="false" customHeight="false" outlineLevel="0" collapsed="false">
      <c r="A310" s="1" t="s">
        <v>1851</v>
      </c>
      <c r="B310" s="1" t="s">
        <v>1852</v>
      </c>
      <c r="D310" s="1" t="s">
        <v>59</v>
      </c>
      <c r="E310" s="2" t="n">
        <v>-0.081368</v>
      </c>
      <c r="F310" s="5" t="n">
        <v>1</v>
      </c>
      <c r="G310" s="3" t="n">
        <v>1</v>
      </c>
      <c r="H310" s="3" t="s">
        <v>21</v>
      </c>
      <c r="I310" s="3"/>
    </row>
    <row r="311" customFormat="false" ht="15" hidden="false" customHeight="false" outlineLevel="0" collapsed="false">
      <c r="A311" s="1" t="s">
        <v>1853</v>
      </c>
      <c r="B311" s="1" t="s">
        <v>1854</v>
      </c>
      <c r="D311" s="1" t="s">
        <v>1855</v>
      </c>
      <c r="E311" s="2" t="n">
        <v>-1.532422</v>
      </c>
      <c r="F311" s="5" t="n">
        <v>0</v>
      </c>
      <c r="G311" s="3" t="n">
        <v>2</v>
      </c>
      <c r="H311" s="3" t="s">
        <v>17</v>
      </c>
      <c r="I311" s="3"/>
    </row>
    <row r="312" customFormat="false" ht="15" hidden="false" customHeight="false" outlineLevel="0" collapsed="false">
      <c r="A312" s="1" t="s">
        <v>1178</v>
      </c>
      <c r="B312" s="1" t="s">
        <v>1179</v>
      </c>
      <c r="D312" s="1" t="s">
        <v>1180</v>
      </c>
      <c r="E312" s="2" t="n">
        <v>-0.071179</v>
      </c>
      <c r="F312" s="5" t="n">
        <v>1</v>
      </c>
      <c r="G312" s="3" t="n">
        <v>1</v>
      </c>
      <c r="H312" s="3" t="s">
        <v>21</v>
      </c>
      <c r="I312" s="3"/>
    </row>
    <row r="313" customFormat="false" ht="15" hidden="false" customHeight="false" outlineLevel="0" collapsed="false">
      <c r="A313" s="1" t="s">
        <v>1856</v>
      </c>
      <c r="B313" s="1" t="s">
        <v>1857</v>
      </c>
      <c r="D313" s="1" t="s">
        <v>59</v>
      </c>
      <c r="E313" s="2" t="n">
        <v>-0.078295</v>
      </c>
      <c r="F313" s="5" t="n">
        <v>1</v>
      </c>
      <c r="G313" s="3" t="n">
        <v>1</v>
      </c>
      <c r="H313" s="3" t="s">
        <v>21</v>
      </c>
      <c r="I313" s="3"/>
    </row>
    <row r="314" customFormat="false" ht="15" hidden="false" customHeight="false" outlineLevel="0" collapsed="false">
      <c r="A314" s="1" t="s">
        <v>1858</v>
      </c>
      <c r="B314" s="1" t="s">
        <v>1859</v>
      </c>
      <c r="C314" s="1" t="s">
        <v>1860</v>
      </c>
      <c r="D314" s="1" t="s">
        <v>1861</v>
      </c>
      <c r="E314" s="2" t="n">
        <v>-0.021644</v>
      </c>
      <c r="F314" s="5" t="n">
        <v>1</v>
      </c>
      <c r="G314" s="3" t="n">
        <v>1</v>
      </c>
      <c r="H314" s="3" t="s">
        <v>21</v>
      </c>
      <c r="I314" s="3"/>
    </row>
    <row r="315" customFormat="false" ht="15" hidden="false" customHeight="false" outlineLevel="0" collapsed="false">
      <c r="A315" s="1" t="s">
        <v>1862</v>
      </c>
      <c r="B315" s="1" t="s">
        <v>1863</v>
      </c>
      <c r="C315" s="1" t="s">
        <v>1864</v>
      </c>
      <c r="D315" s="1" t="s">
        <v>1865</v>
      </c>
      <c r="E315" s="2" t="n">
        <v>-0.093939</v>
      </c>
      <c r="F315" s="5" t="n">
        <v>1</v>
      </c>
      <c r="G315" s="3" t="n">
        <v>1</v>
      </c>
      <c r="H315" s="3" t="s">
        <v>21</v>
      </c>
      <c r="I315" s="3"/>
    </row>
    <row r="316" customFormat="false" ht="15" hidden="false" customHeight="false" outlineLevel="0" collapsed="false">
      <c r="A316" s="1" t="s">
        <v>1866</v>
      </c>
      <c r="B316" s="1" t="s">
        <v>1867</v>
      </c>
      <c r="D316" s="1" t="s">
        <v>1868</v>
      </c>
      <c r="E316" s="2" t="n">
        <v>-0.03737</v>
      </c>
      <c r="F316" s="5" t="n">
        <v>1</v>
      </c>
      <c r="G316" s="3" t="n">
        <v>1</v>
      </c>
      <c r="H316" s="3" t="s">
        <v>21</v>
      </c>
      <c r="I316" s="3"/>
    </row>
    <row r="317" customFormat="false" ht="15" hidden="false" customHeight="false" outlineLevel="0" collapsed="false">
      <c r="A317" s="1" t="s">
        <v>1869</v>
      </c>
      <c r="B317" s="1" t="s">
        <v>1870</v>
      </c>
      <c r="C317" s="1" t="s">
        <v>1871</v>
      </c>
      <c r="D317" s="1" t="s">
        <v>1872</v>
      </c>
      <c r="E317" s="2" t="n">
        <v>-0.04409</v>
      </c>
      <c r="F317" s="5" t="n">
        <v>1</v>
      </c>
      <c r="G317" s="3" t="n">
        <v>1</v>
      </c>
      <c r="H317" s="3" t="s">
        <v>21</v>
      </c>
      <c r="I317" s="3"/>
    </row>
    <row r="318" customFormat="false" ht="15" hidden="false" customHeight="false" outlineLevel="0" collapsed="false">
      <c r="A318" s="1" t="s">
        <v>1873</v>
      </c>
      <c r="B318" s="1" t="s">
        <v>1874</v>
      </c>
      <c r="D318" s="1" t="s">
        <v>1875</v>
      </c>
      <c r="E318" s="2" t="n">
        <v>-0.053094</v>
      </c>
      <c r="F318" s="5" t="n">
        <v>1</v>
      </c>
      <c r="G318" s="3" t="n">
        <v>1</v>
      </c>
      <c r="H318" s="3" t="s">
        <v>21</v>
      </c>
      <c r="I318" s="3"/>
    </row>
    <row r="319" customFormat="false" ht="15" hidden="false" customHeight="false" outlineLevel="0" collapsed="false">
      <c r="A319" s="1" t="s">
        <v>1126</v>
      </c>
      <c r="B319" s="1" t="s">
        <v>1127</v>
      </c>
      <c r="D319" s="1" t="s">
        <v>59</v>
      </c>
      <c r="E319" s="2" t="n">
        <v>-0.014676</v>
      </c>
      <c r="F319" s="5" t="n">
        <v>1</v>
      </c>
      <c r="G319" s="3" t="n">
        <v>1</v>
      </c>
      <c r="H319" s="3" t="s">
        <v>21</v>
      </c>
      <c r="I319" s="3"/>
    </row>
    <row r="320" customFormat="false" ht="15" hidden="false" customHeight="false" outlineLevel="0" collapsed="false">
      <c r="A320" s="1" t="s">
        <v>1876</v>
      </c>
      <c r="B320" s="1" t="s">
        <v>1877</v>
      </c>
      <c r="D320" s="1" t="s">
        <v>1878</v>
      </c>
      <c r="E320" s="2" t="n">
        <v>-0.030688</v>
      </c>
      <c r="F320" s="5" t="n">
        <v>1</v>
      </c>
      <c r="G320" s="3" t="n">
        <v>1</v>
      </c>
      <c r="H320" s="3" t="s">
        <v>21</v>
      </c>
      <c r="I320" s="3"/>
    </row>
    <row r="321" customFormat="false" ht="15" hidden="false" customHeight="false" outlineLevel="0" collapsed="false">
      <c r="A321" s="1" t="s">
        <v>1259</v>
      </c>
      <c r="B321" s="1" t="s">
        <v>1260</v>
      </c>
      <c r="C321" s="1" t="s">
        <v>1261</v>
      </c>
      <c r="D321" s="1" t="s">
        <v>1262</v>
      </c>
      <c r="E321" s="2" t="n">
        <v>-0.043527</v>
      </c>
      <c r="F321" s="5" t="n">
        <v>1</v>
      </c>
      <c r="G321" s="3" t="n">
        <v>1</v>
      </c>
      <c r="H321" s="3" t="s">
        <v>21</v>
      </c>
      <c r="I321" s="3"/>
    </row>
    <row r="322" customFormat="false" ht="15" hidden="false" customHeight="false" outlineLevel="0" collapsed="false">
      <c r="A322" s="1" t="s">
        <v>1135</v>
      </c>
      <c r="B322" s="1" t="s">
        <v>1136</v>
      </c>
      <c r="D322" s="1" t="s">
        <v>59</v>
      </c>
      <c r="E322" s="2" t="n">
        <v>-0.064635</v>
      </c>
      <c r="F322" s="5" t="n">
        <v>1</v>
      </c>
      <c r="G322" s="3" t="n">
        <v>1</v>
      </c>
      <c r="H322" s="3" t="s">
        <v>21</v>
      </c>
      <c r="I322" s="3"/>
    </row>
    <row r="323" customFormat="false" ht="15" hidden="false" customHeight="false" outlineLevel="0" collapsed="false">
      <c r="A323" s="1" t="s">
        <v>1879</v>
      </c>
      <c r="B323" s="1" t="s">
        <v>1880</v>
      </c>
      <c r="C323" s="1" t="s">
        <v>1881</v>
      </c>
      <c r="D323" s="1" t="s">
        <v>1882</v>
      </c>
      <c r="E323" s="2" t="n">
        <v>-0.079154</v>
      </c>
      <c r="F323" s="5" t="n">
        <v>1</v>
      </c>
      <c r="G323" s="3" t="n">
        <v>1</v>
      </c>
      <c r="H323" s="3" t="s">
        <v>21</v>
      </c>
      <c r="I323" s="3"/>
    </row>
    <row r="324" customFormat="false" ht="15" hidden="false" customHeight="false" outlineLevel="0" collapsed="false">
      <c r="A324" s="1" t="s">
        <v>1883</v>
      </c>
      <c r="B324" s="1" t="s">
        <v>1884</v>
      </c>
      <c r="C324" s="1" t="s">
        <v>1885</v>
      </c>
      <c r="D324" s="1" t="s">
        <v>1886</v>
      </c>
      <c r="E324" s="2" t="n">
        <v>-0.047517</v>
      </c>
      <c r="F324" s="5" t="n">
        <v>1</v>
      </c>
      <c r="G324" s="3" t="n">
        <v>1</v>
      </c>
      <c r="H324" s="3" t="s">
        <v>21</v>
      </c>
      <c r="I324" s="3"/>
    </row>
    <row r="325" customFormat="false" ht="15" hidden="false" customHeight="false" outlineLevel="0" collapsed="false">
      <c r="A325" s="1" t="s">
        <v>1887</v>
      </c>
      <c r="B325" s="1" t="s">
        <v>1888</v>
      </c>
      <c r="D325" s="1" t="s">
        <v>59</v>
      </c>
      <c r="E325" s="2" t="n">
        <v>-0.03886</v>
      </c>
      <c r="F325" s="5" t="n">
        <v>1</v>
      </c>
      <c r="G325" s="3" t="n">
        <v>1</v>
      </c>
      <c r="H325" s="3" t="s">
        <v>21</v>
      </c>
      <c r="I325" s="3"/>
    </row>
    <row r="326" customFormat="false" ht="15" hidden="false" customHeight="false" outlineLevel="0" collapsed="false">
      <c r="A326" s="1" t="s">
        <v>1889</v>
      </c>
      <c r="B326" s="1" t="s">
        <v>1890</v>
      </c>
      <c r="C326" s="1" t="s">
        <v>1891</v>
      </c>
      <c r="D326" s="1" t="s">
        <v>1892</v>
      </c>
      <c r="E326" s="2" t="n">
        <v>-0.063914</v>
      </c>
      <c r="F326" s="5" t="n">
        <v>1</v>
      </c>
      <c r="G326" s="3" t="n">
        <v>1</v>
      </c>
      <c r="H326" s="3" t="s">
        <v>21</v>
      </c>
      <c r="I326" s="3"/>
    </row>
    <row r="327" customFormat="false" ht="15" hidden="false" customHeight="false" outlineLevel="0" collapsed="false">
      <c r="A327" s="1" t="s">
        <v>1148</v>
      </c>
      <c r="B327" s="1" t="s">
        <v>1149</v>
      </c>
      <c r="C327" s="1" t="s">
        <v>1150</v>
      </c>
      <c r="D327" s="1" t="s">
        <v>1151</v>
      </c>
      <c r="E327" s="2" t="n">
        <v>-0.062757</v>
      </c>
      <c r="F327" s="5" t="n">
        <v>1</v>
      </c>
      <c r="G327" s="3" t="n">
        <v>1</v>
      </c>
      <c r="H327" s="3" t="s">
        <v>21</v>
      </c>
      <c r="I327" s="3"/>
    </row>
    <row r="328" customFormat="false" ht="15" hidden="false" customHeight="false" outlineLevel="0" collapsed="false">
      <c r="A328" s="1" t="s">
        <v>289</v>
      </c>
      <c r="B328" s="1" t="s">
        <v>290</v>
      </c>
      <c r="C328" s="1" t="s">
        <v>291</v>
      </c>
      <c r="D328" s="1" t="s">
        <v>292</v>
      </c>
      <c r="E328" s="2" t="n">
        <v>-0.107648</v>
      </c>
      <c r="F328" s="5" t="n">
        <v>1</v>
      </c>
      <c r="G328" s="3" t="n">
        <v>1</v>
      </c>
      <c r="H328" s="3" t="s">
        <v>21</v>
      </c>
      <c r="I328" s="3"/>
    </row>
    <row r="329" customFormat="false" ht="15" hidden="false" customHeight="false" outlineLevel="0" collapsed="false">
      <c r="A329" s="1" t="s">
        <v>727</v>
      </c>
      <c r="B329" s="1" t="s">
        <v>728</v>
      </c>
      <c r="C329" s="1" t="s">
        <v>729</v>
      </c>
      <c r="D329" s="1" t="s">
        <v>730</v>
      </c>
      <c r="E329" s="2" t="n">
        <v>-0.385189</v>
      </c>
      <c r="F329" s="5" t="n">
        <v>2</v>
      </c>
      <c r="G329" s="3" t="n">
        <v>1</v>
      </c>
      <c r="H329" s="3" t="s">
        <v>17</v>
      </c>
      <c r="I329" s="3"/>
    </row>
    <row r="330" customFormat="false" ht="15" hidden="false" customHeight="false" outlineLevel="0" collapsed="false">
      <c r="A330" s="1" t="s">
        <v>1157</v>
      </c>
      <c r="B330" s="1" t="s">
        <v>1158</v>
      </c>
      <c r="C330" s="1" t="s">
        <v>1159</v>
      </c>
      <c r="D330" s="1" t="s">
        <v>1160</v>
      </c>
      <c r="E330" s="2" t="n">
        <v>-0.068791</v>
      </c>
      <c r="F330" s="5" t="n">
        <v>1</v>
      </c>
      <c r="G330" s="3" t="n">
        <v>1</v>
      </c>
      <c r="H330" s="3" t="s">
        <v>21</v>
      </c>
      <c r="I330" s="3"/>
    </row>
    <row r="331" customFormat="false" ht="15" hidden="false" customHeight="false" outlineLevel="0" collapsed="false">
      <c r="A331" s="1" t="s">
        <v>1893</v>
      </c>
      <c r="B331" s="1" t="s">
        <v>1894</v>
      </c>
      <c r="D331" s="1" t="s">
        <v>868</v>
      </c>
      <c r="E331" s="2" t="n">
        <v>-0.023997</v>
      </c>
      <c r="F331" s="5" t="n">
        <v>1</v>
      </c>
      <c r="G331" s="3" t="n">
        <v>1</v>
      </c>
      <c r="H331" s="3" t="s">
        <v>21</v>
      </c>
      <c r="I331" s="3"/>
    </row>
    <row r="332" customFormat="false" ht="15" hidden="false" customHeight="false" outlineLevel="0" collapsed="false">
      <c r="A332" s="1" t="s">
        <v>1895</v>
      </c>
      <c r="B332" s="1" t="s">
        <v>1896</v>
      </c>
      <c r="C332" s="1" t="s">
        <v>1897</v>
      </c>
      <c r="D332" s="1" t="s">
        <v>1898</v>
      </c>
      <c r="E332" s="2" t="n">
        <v>-0.116525</v>
      </c>
      <c r="F332" s="5" t="n">
        <v>1</v>
      </c>
      <c r="G332" s="3" t="n">
        <v>1</v>
      </c>
      <c r="H332" s="3" t="s">
        <v>21</v>
      </c>
      <c r="I332" s="3"/>
    </row>
    <row r="333" customFormat="false" ht="15" hidden="false" customHeight="false" outlineLevel="0" collapsed="false">
      <c r="A333" s="1" t="s">
        <v>1899</v>
      </c>
      <c r="B333" s="1" t="s">
        <v>1900</v>
      </c>
      <c r="C333" s="1" t="s">
        <v>1901</v>
      </c>
      <c r="D333" s="1" t="s">
        <v>1902</v>
      </c>
      <c r="E333" s="2" t="n">
        <v>-0.108243</v>
      </c>
      <c r="F333" s="5" t="n">
        <v>1</v>
      </c>
      <c r="G333" s="3" t="n">
        <v>1</v>
      </c>
      <c r="H333" s="3" t="s">
        <v>21</v>
      </c>
      <c r="I333" s="3"/>
    </row>
    <row r="334" customFormat="false" ht="15" hidden="false" customHeight="false" outlineLevel="0" collapsed="false">
      <c r="A334" s="1" t="s">
        <v>1165</v>
      </c>
      <c r="B334" s="1" t="s">
        <v>1166</v>
      </c>
      <c r="C334" s="1" t="s">
        <v>1167</v>
      </c>
      <c r="D334" s="1" t="s">
        <v>1168</v>
      </c>
      <c r="E334" s="2" t="n">
        <v>-0.144151</v>
      </c>
      <c r="F334" s="5" t="n">
        <v>1</v>
      </c>
      <c r="G334" s="3" t="n">
        <v>1</v>
      </c>
      <c r="H334" s="3" t="s">
        <v>17</v>
      </c>
      <c r="I334" s="3"/>
    </row>
    <row r="335" customFormat="false" ht="15" hidden="false" customHeight="false" outlineLevel="0" collapsed="false">
      <c r="A335" s="1" t="s">
        <v>1903</v>
      </c>
      <c r="B335" s="1" t="s">
        <v>1904</v>
      </c>
      <c r="C335" s="1" t="s">
        <v>1905</v>
      </c>
      <c r="D335" s="1" t="s">
        <v>1906</v>
      </c>
      <c r="E335" s="2" t="n">
        <v>-0.059053</v>
      </c>
      <c r="F335" s="5" t="n">
        <v>1</v>
      </c>
      <c r="G335" s="3" t="n">
        <v>1</v>
      </c>
      <c r="H335" s="3" t="s">
        <v>21</v>
      </c>
      <c r="I335" s="3"/>
    </row>
    <row r="336" customFormat="false" ht="15" hidden="false" customHeight="false" outlineLevel="0" collapsed="false">
      <c r="A336" s="1" t="s">
        <v>1907</v>
      </c>
      <c r="B336" s="1" t="s">
        <v>1908</v>
      </c>
      <c r="C336" s="1" t="s">
        <v>1909</v>
      </c>
      <c r="D336" s="1" t="s">
        <v>1910</v>
      </c>
      <c r="E336" s="2" t="n">
        <v>-0.068436</v>
      </c>
      <c r="F336" s="5" t="n">
        <v>1</v>
      </c>
      <c r="G336" s="3" t="n">
        <v>1</v>
      </c>
      <c r="H336" s="3" t="s">
        <v>21</v>
      </c>
      <c r="I336" s="3"/>
    </row>
    <row r="337" customFormat="false" ht="15" hidden="false" customHeight="false" outlineLevel="0" collapsed="false">
      <c r="A337" s="1" t="s">
        <v>297</v>
      </c>
      <c r="B337" s="1" t="s">
        <v>298</v>
      </c>
      <c r="C337" s="1" t="s">
        <v>299</v>
      </c>
      <c r="D337" s="1" t="s">
        <v>300</v>
      </c>
      <c r="E337" s="2" t="n">
        <v>-0.182682</v>
      </c>
      <c r="F337" s="5" t="n">
        <v>1</v>
      </c>
      <c r="G337" s="3" t="n">
        <v>1</v>
      </c>
      <c r="H337" s="3" t="s">
        <v>17</v>
      </c>
      <c r="I337" s="3"/>
    </row>
    <row r="338" customFormat="false" ht="15" hidden="false" customHeight="false" outlineLevel="0" collapsed="false">
      <c r="A338" s="1" t="s">
        <v>1241</v>
      </c>
      <c r="B338" s="1" t="s">
        <v>1242</v>
      </c>
      <c r="C338" s="1" t="s">
        <v>1243</v>
      </c>
      <c r="D338" s="1" t="s">
        <v>300</v>
      </c>
      <c r="E338" s="2" t="n">
        <v>-0.168909</v>
      </c>
      <c r="F338" s="5" t="n">
        <v>1</v>
      </c>
      <c r="G338" s="3" t="n">
        <v>1</v>
      </c>
      <c r="H338" s="3" t="s">
        <v>17</v>
      </c>
      <c r="I338" s="3"/>
    </row>
    <row r="339" customFormat="false" ht="15" hidden="false" customHeight="false" outlineLevel="0" collapsed="false">
      <c r="A339" s="1" t="s">
        <v>1911</v>
      </c>
      <c r="B339" s="1" t="s">
        <v>1912</v>
      </c>
      <c r="D339" s="1" t="s">
        <v>59</v>
      </c>
      <c r="E339" s="2" t="n">
        <v>-0.056936</v>
      </c>
      <c r="F339" s="5" t="n">
        <v>1</v>
      </c>
      <c r="G339" s="3" t="n">
        <v>1</v>
      </c>
      <c r="H339" s="3" t="s">
        <v>21</v>
      </c>
      <c r="I339" s="3"/>
    </row>
    <row r="340" customFormat="false" ht="15" hidden="false" customHeight="false" outlineLevel="0" collapsed="false">
      <c r="A340" s="1" t="s">
        <v>1913</v>
      </c>
      <c r="B340" s="1" t="s">
        <v>1914</v>
      </c>
      <c r="D340" s="1" t="s">
        <v>1915</v>
      </c>
      <c r="E340" s="2" t="n">
        <v>-0.022642</v>
      </c>
      <c r="F340" s="5" t="n">
        <v>1</v>
      </c>
      <c r="G340" s="3" t="n">
        <v>1</v>
      </c>
      <c r="H340" s="3" t="s">
        <v>21</v>
      </c>
      <c r="I340" s="3"/>
    </row>
    <row r="341" customFormat="false" ht="15" hidden="false" customHeight="false" outlineLevel="0" collapsed="false">
      <c r="A341" s="1" t="s">
        <v>1916</v>
      </c>
      <c r="B341" s="1" t="s">
        <v>1917</v>
      </c>
      <c r="C341" s="1" t="s">
        <v>1918</v>
      </c>
      <c r="D341" s="1" t="s">
        <v>1919</v>
      </c>
      <c r="E341" s="2" t="n">
        <v>-0.057525</v>
      </c>
      <c r="F341" s="5" t="n">
        <v>1</v>
      </c>
      <c r="G341" s="3" t="n">
        <v>1</v>
      </c>
      <c r="H341" s="3" t="s">
        <v>21</v>
      </c>
      <c r="I341" s="3"/>
    </row>
    <row r="342" customFormat="false" ht="15" hidden="false" customHeight="false" outlineLevel="0" collapsed="false">
      <c r="A342" s="1" t="s">
        <v>308</v>
      </c>
      <c r="B342" s="1" t="s">
        <v>309</v>
      </c>
      <c r="C342" s="1" t="s">
        <v>310</v>
      </c>
      <c r="D342" s="1" t="s">
        <v>311</v>
      </c>
      <c r="E342" s="2" t="n">
        <v>-0.061243</v>
      </c>
      <c r="F342" s="5" t="n">
        <v>1</v>
      </c>
      <c r="G342" s="3" t="n">
        <v>1</v>
      </c>
      <c r="H342" s="3" t="s">
        <v>21</v>
      </c>
      <c r="I342" s="3"/>
    </row>
    <row r="343" customFormat="false" ht="15" hidden="false" customHeight="false" outlineLevel="0" collapsed="false">
      <c r="A343" s="1" t="s">
        <v>317</v>
      </c>
      <c r="B343" s="1" t="s">
        <v>318</v>
      </c>
      <c r="C343" s="1" t="s">
        <v>319</v>
      </c>
      <c r="D343" s="1" t="s">
        <v>320</v>
      </c>
      <c r="E343" s="2" t="n">
        <v>-0.082081</v>
      </c>
      <c r="F343" s="5" t="n">
        <v>1</v>
      </c>
      <c r="G343" s="3" t="n">
        <v>1</v>
      </c>
      <c r="H343" s="3" t="s">
        <v>21</v>
      </c>
      <c r="I343" s="3"/>
    </row>
    <row r="344" customFormat="false" ht="15" hidden="false" customHeight="false" outlineLevel="0" collapsed="false">
      <c r="A344" s="1" t="s">
        <v>1267</v>
      </c>
      <c r="B344" s="1" t="s">
        <v>1268</v>
      </c>
      <c r="D344" s="1" t="s">
        <v>1269</v>
      </c>
      <c r="E344" s="2" t="n">
        <v>-0.046674</v>
      </c>
      <c r="F344" s="5" t="n">
        <v>1</v>
      </c>
      <c r="G344" s="3" t="n">
        <v>1</v>
      </c>
      <c r="H344" s="3" t="s">
        <v>21</v>
      </c>
      <c r="I344" s="3"/>
    </row>
    <row r="345" customFormat="false" ht="15" hidden="false" customHeight="false" outlineLevel="0" collapsed="false">
      <c r="A345" s="1" t="s">
        <v>1438</v>
      </c>
      <c r="B345" s="1" t="s">
        <v>1439</v>
      </c>
      <c r="D345" s="1" t="s">
        <v>59</v>
      </c>
      <c r="E345" s="2" t="n">
        <v>-0.045669</v>
      </c>
      <c r="F345" s="5" t="n">
        <v>1</v>
      </c>
      <c r="G345" s="3" t="n">
        <v>1</v>
      </c>
      <c r="H345" s="3" t="s">
        <v>21</v>
      </c>
      <c r="I345" s="3"/>
    </row>
    <row r="346" customFormat="false" ht="15" hidden="false" customHeight="false" outlineLevel="0" collapsed="false">
      <c r="A346" s="1" t="s">
        <v>1443</v>
      </c>
      <c r="B346" s="1" t="s">
        <v>1444</v>
      </c>
      <c r="C346" s="1" t="s">
        <v>1445</v>
      </c>
      <c r="D346" s="1" t="s">
        <v>1446</v>
      </c>
      <c r="E346" s="2" t="n">
        <v>-0.072028</v>
      </c>
      <c r="F346" s="5" t="n">
        <v>1</v>
      </c>
      <c r="G346" s="3" t="n">
        <v>1</v>
      </c>
      <c r="H346" s="3" t="s">
        <v>17</v>
      </c>
      <c r="I346" s="3"/>
    </row>
    <row r="347" customFormat="false" ht="15" hidden="false" customHeight="false" outlineLevel="0" collapsed="false">
      <c r="A347" s="1" t="s">
        <v>1462</v>
      </c>
      <c r="B347" s="1" t="s">
        <v>1463</v>
      </c>
      <c r="D347" s="1" t="s">
        <v>59</v>
      </c>
      <c r="E347" s="2" t="n">
        <v>-0.016297</v>
      </c>
      <c r="F347" s="5" t="n">
        <v>1</v>
      </c>
      <c r="G347" s="3" t="n">
        <v>1</v>
      </c>
      <c r="H347" s="3" t="s">
        <v>21</v>
      </c>
      <c r="I347" s="3"/>
    </row>
    <row r="348" customFormat="false" ht="15" hidden="false" customHeight="false" outlineLevel="0" collapsed="false">
      <c r="A348" s="1" t="s">
        <v>1920</v>
      </c>
      <c r="B348" s="1" t="s">
        <v>1921</v>
      </c>
      <c r="C348" s="1" t="s">
        <v>1922</v>
      </c>
      <c r="D348" s="1" t="s">
        <v>1923</v>
      </c>
      <c r="E348" s="2" t="n">
        <v>-0.33653</v>
      </c>
      <c r="F348" s="5" t="n">
        <v>2</v>
      </c>
      <c r="G348" s="3" t="n">
        <v>1</v>
      </c>
      <c r="H348" s="3" t="s">
        <v>17</v>
      </c>
      <c r="I348" s="3"/>
    </row>
    <row r="349" customFormat="false" ht="15" hidden="false" customHeight="false" outlineLevel="0" collapsed="false">
      <c r="A349" s="1" t="s">
        <v>1924</v>
      </c>
      <c r="D349" s="1" t="s">
        <v>59</v>
      </c>
      <c r="E349" s="2" t="n">
        <v>-0.072542</v>
      </c>
      <c r="F349" s="5" t="n">
        <v>1</v>
      </c>
      <c r="G349" s="3" t="n">
        <v>1</v>
      </c>
      <c r="H349" s="3" t="s">
        <v>21</v>
      </c>
      <c r="I349" s="3"/>
    </row>
    <row r="350" customFormat="false" ht="15" hidden="false" customHeight="false" outlineLevel="0" collapsed="false">
      <c r="A350" s="1" t="s">
        <v>328</v>
      </c>
      <c r="B350" s="1" t="s">
        <v>329</v>
      </c>
      <c r="C350" s="1" t="s">
        <v>330</v>
      </c>
      <c r="D350" s="1" t="s">
        <v>331</v>
      </c>
      <c r="E350" s="2" t="n">
        <v>-0.139356</v>
      </c>
      <c r="F350" s="5" t="n">
        <v>1</v>
      </c>
      <c r="G350" s="3" t="n">
        <v>1</v>
      </c>
      <c r="H350" s="3" t="s">
        <v>21</v>
      </c>
      <c r="I350" s="3"/>
    </row>
    <row r="351" customFormat="false" ht="15" hidden="false" customHeight="false" outlineLevel="0" collapsed="false">
      <c r="A351" s="1" t="s">
        <v>1334</v>
      </c>
      <c r="B351" s="1" t="s">
        <v>1335</v>
      </c>
      <c r="C351" s="1" t="s">
        <v>1336</v>
      </c>
      <c r="D351" s="1" t="s">
        <v>1337</v>
      </c>
      <c r="E351" s="2" t="n">
        <v>-0.099368</v>
      </c>
      <c r="F351" s="5" t="n">
        <v>1</v>
      </c>
      <c r="G351" s="3" t="n">
        <v>1</v>
      </c>
      <c r="H351" s="3" t="s">
        <v>17</v>
      </c>
      <c r="I351" s="3"/>
    </row>
    <row r="352" customFormat="false" ht="15" hidden="false" customHeight="false" outlineLevel="0" collapsed="false">
      <c r="A352" s="1" t="s">
        <v>338</v>
      </c>
      <c r="B352" s="1" t="s">
        <v>339</v>
      </c>
      <c r="D352" s="1" t="s">
        <v>340</v>
      </c>
      <c r="E352" s="2" t="n">
        <v>-0.201605</v>
      </c>
      <c r="F352" s="5" t="n">
        <v>1</v>
      </c>
      <c r="G352" s="3" t="n">
        <v>1</v>
      </c>
      <c r="H352" s="3" t="s">
        <v>17</v>
      </c>
      <c r="I352" s="3"/>
    </row>
    <row r="353" customFormat="false" ht="15" hidden="false" customHeight="false" outlineLevel="0" collapsed="false">
      <c r="A353" s="1" t="s">
        <v>1503</v>
      </c>
      <c r="B353" s="1" t="s">
        <v>1504</v>
      </c>
      <c r="C353" s="1" t="s">
        <v>1505</v>
      </c>
      <c r="D353" s="1" t="s">
        <v>1506</v>
      </c>
      <c r="E353" s="2" t="n">
        <v>-0.030987</v>
      </c>
      <c r="F353" s="5" t="n">
        <v>1</v>
      </c>
      <c r="G353" s="3" t="n">
        <v>1</v>
      </c>
      <c r="H353" s="3" t="s">
        <v>21</v>
      </c>
      <c r="I353" s="3"/>
    </row>
    <row r="354" customFormat="false" ht="15" hidden="false" customHeight="false" outlineLevel="0" collapsed="false">
      <c r="A354" s="1" t="s">
        <v>1925</v>
      </c>
      <c r="B354" s="1" t="s">
        <v>1926</v>
      </c>
      <c r="D354" s="1" t="s">
        <v>1927</v>
      </c>
      <c r="E354" s="2" t="n">
        <v>-0.057349</v>
      </c>
      <c r="F354" s="5" t="n">
        <v>1</v>
      </c>
      <c r="G354" s="3" t="n">
        <v>1</v>
      </c>
      <c r="H354" s="3" t="s">
        <v>21</v>
      </c>
      <c r="I354" s="3"/>
    </row>
    <row r="355" customFormat="false" ht="15" hidden="false" customHeight="false" outlineLevel="0" collapsed="false">
      <c r="A355" s="1" t="s">
        <v>1510</v>
      </c>
      <c r="B355" s="1" t="s">
        <v>1511</v>
      </c>
      <c r="D355" s="1" t="s">
        <v>1512</v>
      </c>
      <c r="E355" s="2" t="n">
        <v>-0.094076</v>
      </c>
      <c r="F355" s="5" t="n">
        <v>1</v>
      </c>
      <c r="G355" s="3" t="n">
        <v>1</v>
      </c>
      <c r="H355" s="3" t="s">
        <v>21</v>
      </c>
      <c r="I355" s="3"/>
    </row>
    <row r="356" customFormat="false" ht="15" hidden="false" customHeight="false" outlineLevel="0" collapsed="false">
      <c r="A356" s="1" t="s">
        <v>1928</v>
      </c>
      <c r="B356" s="1" t="s">
        <v>1929</v>
      </c>
      <c r="D356" s="1" t="s">
        <v>1927</v>
      </c>
      <c r="E356" s="2" t="n">
        <v>-0.037186</v>
      </c>
      <c r="F356" s="5" t="n">
        <v>1</v>
      </c>
      <c r="G356" s="3" t="n">
        <v>1</v>
      </c>
      <c r="H356" s="3" t="s">
        <v>21</v>
      </c>
      <c r="I356" s="3"/>
    </row>
    <row r="357" customFormat="false" ht="15" hidden="false" customHeight="false" outlineLevel="0" collapsed="false">
      <c r="A357" s="1" t="s">
        <v>1930</v>
      </c>
      <c r="B357" s="1" t="s">
        <v>1931</v>
      </c>
      <c r="C357" s="1" t="s">
        <v>1932</v>
      </c>
      <c r="D357" s="1" t="s">
        <v>1933</v>
      </c>
      <c r="E357" s="2" t="n">
        <v>-0.067257</v>
      </c>
      <c r="F357" s="5" t="n">
        <v>1</v>
      </c>
      <c r="G357" s="3" t="n">
        <v>1</v>
      </c>
      <c r="H357" s="3" t="s">
        <v>21</v>
      </c>
      <c r="I357" s="3"/>
    </row>
    <row r="358" customFormat="false" ht="15" hidden="false" customHeight="false" outlineLevel="0" collapsed="false">
      <c r="A358" s="1" t="s">
        <v>1934</v>
      </c>
      <c r="B358" s="1" t="s">
        <v>1935</v>
      </c>
      <c r="C358" s="1" t="s">
        <v>1936</v>
      </c>
      <c r="D358" s="1" t="s">
        <v>1937</v>
      </c>
      <c r="E358" s="2" t="n">
        <v>-0.053804</v>
      </c>
      <c r="F358" s="5" t="n">
        <v>1</v>
      </c>
      <c r="G358" s="3" t="n">
        <v>1</v>
      </c>
      <c r="H358" s="3" t="s">
        <v>21</v>
      </c>
      <c r="I358" s="3"/>
    </row>
    <row r="359" customFormat="false" ht="15" hidden="false" customHeight="false" outlineLevel="0" collapsed="false">
      <c r="A359" s="1" t="s">
        <v>1938</v>
      </c>
      <c r="B359" s="1" t="s">
        <v>1939</v>
      </c>
      <c r="C359" s="1" t="s">
        <v>1940</v>
      </c>
      <c r="D359" s="1" t="s">
        <v>1941</v>
      </c>
      <c r="E359" s="2" t="n">
        <v>-0.076733</v>
      </c>
      <c r="F359" s="5" t="n">
        <v>1</v>
      </c>
      <c r="G359" s="3" t="n">
        <v>1</v>
      </c>
      <c r="H359" s="3" t="s">
        <v>21</v>
      </c>
      <c r="I359" s="3"/>
    </row>
    <row r="360" customFormat="false" ht="15" hidden="false" customHeight="false" outlineLevel="0" collapsed="false">
      <c r="A360" s="1" t="s">
        <v>353</v>
      </c>
      <c r="B360" s="1" t="s">
        <v>354</v>
      </c>
      <c r="C360" s="1" t="s">
        <v>355</v>
      </c>
      <c r="D360" s="1" t="s">
        <v>356</v>
      </c>
      <c r="E360" s="2" t="n">
        <v>-0.202684</v>
      </c>
      <c r="F360" s="5" t="n">
        <v>1</v>
      </c>
      <c r="G360" s="3" t="n">
        <v>1</v>
      </c>
      <c r="H360" s="3" t="s">
        <v>17</v>
      </c>
      <c r="I360" s="3"/>
    </row>
    <row r="361" customFormat="false" ht="15" hidden="false" customHeight="false" outlineLevel="0" collapsed="false">
      <c r="A361" s="1" t="s">
        <v>1942</v>
      </c>
      <c r="B361" s="1" t="s">
        <v>1943</v>
      </c>
      <c r="D361" s="1" t="s">
        <v>59</v>
      </c>
      <c r="E361" s="2" t="n">
        <v>-0.032876</v>
      </c>
      <c r="F361" s="5" t="n">
        <v>1</v>
      </c>
      <c r="G361" s="3" t="n">
        <v>1</v>
      </c>
      <c r="H361" s="3" t="s">
        <v>21</v>
      </c>
      <c r="I361" s="3"/>
    </row>
    <row r="362" customFormat="false" ht="15" hidden="false" customHeight="false" outlineLevel="0" collapsed="false">
      <c r="A362" s="1" t="s">
        <v>1944</v>
      </c>
      <c r="B362" s="1" t="s">
        <v>1945</v>
      </c>
      <c r="C362" s="1" t="s">
        <v>1946</v>
      </c>
      <c r="D362" s="1" t="s">
        <v>1947</v>
      </c>
      <c r="E362" s="2" t="n">
        <v>-0.03806</v>
      </c>
      <c r="F362" s="5" t="n">
        <v>1</v>
      </c>
      <c r="G362" s="3" t="n">
        <v>1</v>
      </c>
      <c r="H362" s="3" t="s">
        <v>21</v>
      </c>
      <c r="I362" s="3"/>
    </row>
    <row r="363" customFormat="false" ht="15" hidden="false" customHeight="false" outlineLevel="0" collapsed="false">
      <c r="A363" s="1" t="s">
        <v>1400</v>
      </c>
      <c r="B363" s="1" t="s">
        <v>1401</v>
      </c>
      <c r="C363" s="1" t="s">
        <v>1402</v>
      </c>
      <c r="D363" s="1" t="s">
        <v>1403</v>
      </c>
      <c r="E363" s="2" t="n">
        <v>-0.056452</v>
      </c>
      <c r="F363" s="5" t="n">
        <v>1</v>
      </c>
      <c r="G363" s="3" t="n">
        <v>1</v>
      </c>
      <c r="H363" s="3" t="s">
        <v>21</v>
      </c>
      <c r="I363" s="3"/>
    </row>
    <row r="364" customFormat="false" ht="15" hidden="false" customHeight="false" outlineLevel="0" collapsed="false">
      <c r="A364" s="1" t="s">
        <v>1541</v>
      </c>
      <c r="B364" s="1" t="s">
        <v>1542</v>
      </c>
      <c r="C364" s="1" t="s">
        <v>1543</v>
      </c>
      <c r="D364" s="1" t="s">
        <v>1544</v>
      </c>
      <c r="E364" s="2" t="n">
        <v>-0.030677</v>
      </c>
      <c r="F364" s="5" t="n">
        <v>1</v>
      </c>
      <c r="G364" s="3" t="n">
        <v>1</v>
      </c>
      <c r="H364" s="3" t="s">
        <v>21</v>
      </c>
      <c r="I364" s="3"/>
    </row>
    <row r="365" customFormat="false" ht="15" hidden="false" customHeight="false" outlineLevel="0" collapsed="false">
      <c r="A365" s="1" t="s">
        <v>1948</v>
      </c>
      <c r="B365" s="1" t="s">
        <v>1949</v>
      </c>
      <c r="C365" s="1" t="s">
        <v>1950</v>
      </c>
      <c r="D365" s="1" t="s">
        <v>1951</v>
      </c>
      <c r="E365" s="2" t="n">
        <v>-0.069264</v>
      </c>
      <c r="F365" s="5" t="n">
        <v>1</v>
      </c>
      <c r="G365" s="3" t="n">
        <v>1</v>
      </c>
      <c r="H365" s="3" t="s">
        <v>21</v>
      </c>
      <c r="I365" s="3"/>
    </row>
    <row r="366" customFormat="false" ht="15" hidden="false" customHeight="false" outlineLevel="0" collapsed="false">
      <c r="A366" s="1" t="s">
        <v>1551</v>
      </c>
      <c r="C366" s="1" t="s">
        <v>1553</v>
      </c>
      <c r="D366" s="1" t="s">
        <v>1554</v>
      </c>
      <c r="E366" s="2" t="n">
        <v>-0.160624</v>
      </c>
      <c r="F366" s="5" t="n">
        <v>1</v>
      </c>
      <c r="G366" s="3" t="n">
        <v>1</v>
      </c>
      <c r="H366" s="3" t="s">
        <v>17</v>
      </c>
      <c r="I366" s="3"/>
    </row>
    <row r="367" customFormat="false" ht="15" hidden="false" customHeight="false" outlineLevel="0" collapsed="false">
      <c r="A367" s="21" t="s">
        <v>1952</v>
      </c>
      <c r="B367" s="21" t="s">
        <v>1953</v>
      </c>
      <c r="C367" s="21"/>
      <c r="D367" s="21" t="s">
        <v>59</v>
      </c>
      <c r="E367" s="22" t="n">
        <v>-0.039396</v>
      </c>
      <c r="F367" s="23" t="n">
        <v>1</v>
      </c>
      <c r="G367" s="3" t="n">
        <v>1</v>
      </c>
      <c r="H367" s="3" t="s">
        <v>21</v>
      </c>
      <c r="I367" s="3"/>
    </row>
  </sheetData>
  <mergeCells count="5">
    <mergeCell ref="A1:U1"/>
    <mergeCell ref="A2:F2"/>
    <mergeCell ref="J2:N2"/>
    <mergeCell ref="Q2:U2"/>
    <mergeCell ref="X2:AA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01T17:02:42Z</dcterms:created>
  <dc:creator>WaldorLab</dc:creator>
  <dc:description/>
  <dc:language>en-US</dc:language>
  <cp:lastModifiedBy>WaldorLab</cp:lastModifiedBy>
  <dcterms:modified xsi:type="dcterms:W3CDTF">2017-09-01T17:47:52Z</dcterms:modified>
  <cp:revision>0</cp:revision>
  <dc:subject/>
  <dc:title/>
</cp:coreProperties>
</file>